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m.ul.pt\IMM\Research\Labs\lfigueiredo\ResearchData\strindade\My Papers\2nd Paper\Nature Communications 2022\Final Round\"/>
    </mc:Choice>
  </mc:AlternateContent>
  <bookViews>
    <workbookView xWindow="0" yWindow="0" windowWidth="17385" windowHeight="8520"/>
  </bookViews>
  <sheets>
    <sheet name="Figs 1 &amp; 2" sheetId="1" r:id="rId1"/>
    <sheet name="Fig 3" sheetId="2" r:id="rId2"/>
    <sheet name="Fig 4" sheetId="3" r:id="rId3"/>
    <sheet name="Fig 5" sheetId="10" r:id="rId4"/>
    <sheet name="Fig S1" sheetId="12" r:id="rId5"/>
    <sheet name="Fig S2" sheetId="1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10" l="1"/>
  <c r="K25" i="1" l="1"/>
  <c r="K22" i="1"/>
  <c r="K13" i="1"/>
  <c r="K11" i="1"/>
  <c r="K10" i="1"/>
  <c r="I11" i="1" l="1"/>
  <c r="I10" i="1"/>
  <c r="J8" i="13" l="1"/>
  <c r="J5" i="13"/>
  <c r="S135" i="13" l="1"/>
  <c r="S134" i="13"/>
  <c r="S133" i="13"/>
  <c r="S132" i="13"/>
  <c r="S131" i="13"/>
  <c r="S130" i="13"/>
  <c r="S129" i="13"/>
  <c r="S128" i="13"/>
  <c r="S127" i="13"/>
  <c r="S126" i="13"/>
  <c r="S125" i="13"/>
  <c r="S124" i="13"/>
  <c r="S123" i="13"/>
  <c r="S122" i="13"/>
  <c r="S121" i="13"/>
  <c r="S120" i="13"/>
  <c r="S119" i="13"/>
  <c r="S118" i="13"/>
  <c r="S117" i="13"/>
  <c r="S116" i="13"/>
  <c r="S115" i="13"/>
  <c r="S114" i="13"/>
  <c r="S113" i="13"/>
  <c r="S112" i="13"/>
  <c r="S111" i="13"/>
  <c r="S110" i="13"/>
  <c r="S109" i="13"/>
  <c r="S108" i="13"/>
  <c r="S107" i="13"/>
  <c r="S106" i="13"/>
  <c r="S105" i="13"/>
  <c r="S104" i="13"/>
  <c r="S103" i="13"/>
  <c r="S102" i="13"/>
  <c r="S101" i="13"/>
  <c r="S100" i="13"/>
  <c r="S99" i="13"/>
  <c r="S98" i="13"/>
  <c r="S97" i="13"/>
  <c r="S96" i="13"/>
  <c r="S95" i="13"/>
  <c r="S94" i="13"/>
  <c r="S93" i="13"/>
  <c r="S92" i="13"/>
  <c r="S91" i="13"/>
  <c r="S90" i="13"/>
  <c r="S89" i="13"/>
  <c r="S88" i="13"/>
  <c r="S87" i="13"/>
  <c r="S86" i="13"/>
  <c r="S85" i="13"/>
  <c r="S84" i="13"/>
  <c r="S83" i="13"/>
  <c r="E83" i="13"/>
  <c r="E84" i="13"/>
  <c r="E85" i="13"/>
  <c r="E86" i="13"/>
  <c r="E87" i="13"/>
  <c r="E88" i="13"/>
  <c r="E89" i="13"/>
  <c r="E90" i="13"/>
  <c r="E91" i="13"/>
  <c r="E92" i="13"/>
  <c r="E93" i="13"/>
  <c r="E94" i="13"/>
  <c r="E95" i="13"/>
  <c r="E96" i="13"/>
  <c r="E97" i="13"/>
  <c r="E98" i="13"/>
  <c r="E99" i="13"/>
  <c r="E100" i="13"/>
  <c r="E101" i="13"/>
  <c r="E102" i="13"/>
  <c r="E103" i="13"/>
  <c r="E104" i="13"/>
  <c r="E105" i="13"/>
  <c r="E106" i="13"/>
  <c r="E107" i="13"/>
  <c r="E108" i="13"/>
  <c r="E109" i="13"/>
  <c r="E110" i="13"/>
  <c r="E111" i="13"/>
  <c r="E112" i="13"/>
  <c r="E113" i="13"/>
  <c r="E114" i="13"/>
  <c r="E115" i="13"/>
  <c r="E116" i="13"/>
  <c r="E117" i="13"/>
  <c r="E118" i="13"/>
  <c r="E119" i="13"/>
  <c r="E120" i="13"/>
  <c r="E121" i="13"/>
  <c r="E122" i="13"/>
  <c r="E123" i="13"/>
  <c r="E124" i="13"/>
  <c r="E125" i="13"/>
  <c r="E126" i="13"/>
  <c r="E127" i="13"/>
  <c r="E128" i="13"/>
  <c r="E129" i="13"/>
  <c r="E130" i="13"/>
  <c r="E131" i="13"/>
  <c r="E132" i="13"/>
  <c r="Q89" i="13" l="1"/>
  <c r="Q90" i="13"/>
  <c r="Q91" i="13"/>
  <c r="Q92" i="13"/>
  <c r="Q93" i="13"/>
  <c r="Q94" i="13"/>
  <c r="Q95" i="13"/>
  <c r="Q96" i="13"/>
  <c r="Q97" i="13"/>
  <c r="Q98" i="13"/>
  <c r="Q99" i="13"/>
  <c r="Q100" i="13"/>
  <c r="Q101" i="13"/>
  <c r="Q102" i="13"/>
  <c r="Q103" i="13"/>
  <c r="Q104" i="13"/>
  <c r="Q105" i="13"/>
  <c r="Q106" i="13"/>
  <c r="Q107" i="13"/>
  <c r="Q108" i="13"/>
  <c r="Q109" i="13"/>
  <c r="Q110" i="13"/>
  <c r="Q111" i="13"/>
  <c r="Q112" i="13"/>
  <c r="Q113" i="13"/>
  <c r="Q114" i="13"/>
  <c r="Q115" i="13"/>
  <c r="Q116" i="13"/>
  <c r="Q117" i="13"/>
  <c r="Q118" i="13"/>
  <c r="Q119" i="13"/>
  <c r="Q120" i="13"/>
  <c r="Q121" i="13"/>
  <c r="Q122" i="13"/>
  <c r="Q123" i="13"/>
  <c r="Q124" i="13"/>
  <c r="Q125" i="13"/>
  <c r="Q126" i="13"/>
  <c r="Q127" i="13"/>
  <c r="Q128" i="13"/>
  <c r="Q129" i="13"/>
  <c r="Q130" i="13"/>
  <c r="Q131" i="13"/>
  <c r="Q132" i="13"/>
  <c r="Q133" i="13"/>
  <c r="Q134" i="13"/>
  <c r="Q135" i="13"/>
  <c r="Q88" i="13"/>
  <c r="O84" i="13"/>
  <c r="O85" i="13"/>
  <c r="O86" i="13"/>
  <c r="O87" i="13"/>
  <c r="O88" i="13"/>
  <c r="O89" i="13"/>
  <c r="O90" i="13"/>
  <c r="O91" i="13"/>
  <c r="O92" i="13"/>
  <c r="O93" i="13"/>
  <c r="O94" i="13"/>
  <c r="O95" i="13"/>
  <c r="O96" i="13"/>
  <c r="O97" i="13"/>
  <c r="O98" i="13"/>
  <c r="O99" i="13"/>
  <c r="O100" i="13"/>
  <c r="O101" i="13"/>
  <c r="O102" i="13"/>
  <c r="O103" i="13"/>
  <c r="O104" i="13"/>
  <c r="O105" i="13"/>
  <c r="O106" i="13"/>
  <c r="O107" i="13"/>
  <c r="O108" i="13"/>
  <c r="O109" i="13"/>
  <c r="O110" i="13"/>
  <c r="O111" i="13"/>
  <c r="O112" i="13"/>
  <c r="O113" i="13"/>
  <c r="O114" i="13"/>
  <c r="O115" i="13"/>
  <c r="O116" i="13"/>
  <c r="O117" i="13"/>
  <c r="O118" i="13"/>
  <c r="O119" i="13"/>
  <c r="O120" i="13"/>
  <c r="O121" i="13"/>
  <c r="O122" i="13"/>
  <c r="O123" i="13"/>
  <c r="O124" i="13"/>
  <c r="O125" i="13"/>
  <c r="O126" i="13"/>
  <c r="O127" i="13"/>
  <c r="O128" i="13"/>
  <c r="O129" i="13"/>
  <c r="O130" i="13"/>
  <c r="O131" i="13"/>
  <c r="O132" i="13"/>
  <c r="O83" i="13"/>
  <c r="M85" i="13"/>
  <c r="M86" i="13"/>
  <c r="M87" i="13"/>
  <c r="M88" i="13"/>
  <c r="M89" i="13"/>
  <c r="M90" i="13"/>
  <c r="M91" i="13"/>
  <c r="M92" i="13"/>
  <c r="M93" i="13"/>
  <c r="M94" i="13"/>
  <c r="M95" i="13"/>
  <c r="M96" i="13"/>
  <c r="M97" i="13"/>
  <c r="M98" i="13"/>
  <c r="M99" i="13"/>
  <c r="M100" i="13"/>
  <c r="M101" i="13"/>
  <c r="M102" i="13"/>
  <c r="M103" i="13"/>
  <c r="M104" i="13"/>
  <c r="M105" i="13"/>
  <c r="M106" i="13"/>
  <c r="M107" i="13"/>
  <c r="M108" i="13"/>
  <c r="M109" i="13"/>
  <c r="M110" i="13"/>
  <c r="M111" i="13"/>
  <c r="M112" i="13"/>
  <c r="M113" i="13"/>
  <c r="M114" i="13"/>
  <c r="M115" i="13"/>
  <c r="M116" i="13"/>
  <c r="M117" i="13"/>
  <c r="M118" i="13"/>
  <c r="M119" i="13"/>
  <c r="M120" i="13"/>
  <c r="M121" i="13"/>
  <c r="M122" i="13"/>
  <c r="M123" i="13"/>
  <c r="M124" i="13"/>
  <c r="M125" i="13"/>
  <c r="M126" i="13"/>
  <c r="M127" i="13"/>
  <c r="M128" i="13"/>
  <c r="M129" i="13"/>
  <c r="M130" i="13"/>
  <c r="M131" i="13"/>
  <c r="M132" i="13"/>
  <c r="M84" i="13"/>
  <c r="K84" i="13"/>
  <c r="K85" i="13"/>
  <c r="K86" i="13"/>
  <c r="K87" i="13"/>
  <c r="K88" i="13"/>
  <c r="K89" i="13"/>
  <c r="K90" i="13"/>
  <c r="K91" i="13"/>
  <c r="K92" i="13"/>
  <c r="K93" i="13"/>
  <c r="K94" i="13"/>
  <c r="K95" i="13"/>
  <c r="K96" i="13"/>
  <c r="K97" i="13"/>
  <c r="K98" i="13"/>
  <c r="K99" i="13"/>
  <c r="K100" i="13"/>
  <c r="K101" i="13"/>
  <c r="K102" i="13"/>
  <c r="K103" i="13"/>
  <c r="K104" i="13"/>
  <c r="K105" i="13"/>
  <c r="K106" i="13"/>
  <c r="K107" i="13"/>
  <c r="K108" i="13"/>
  <c r="K109" i="13"/>
  <c r="K110" i="13"/>
  <c r="K111" i="13"/>
  <c r="K112" i="13"/>
  <c r="K113" i="13"/>
  <c r="K114" i="13"/>
  <c r="K115" i="13"/>
  <c r="K116" i="13"/>
  <c r="K117" i="13"/>
  <c r="K118" i="13"/>
  <c r="K119" i="13"/>
  <c r="K120" i="13"/>
  <c r="K121" i="13"/>
  <c r="K122" i="13"/>
  <c r="K123" i="13"/>
  <c r="K124" i="13"/>
  <c r="K125" i="13"/>
  <c r="K126" i="13"/>
  <c r="K127" i="13"/>
  <c r="K128" i="13"/>
  <c r="K129" i="13"/>
  <c r="K130" i="13"/>
  <c r="K131" i="13"/>
  <c r="K132" i="13"/>
  <c r="K83" i="13"/>
  <c r="I144" i="13"/>
  <c r="I84" i="13"/>
  <c r="I85" i="13"/>
  <c r="I86" i="13"/>
  <c r="I87" i="13"/>
  <c r="I88" i="13"/>
  <c r="I89" i="13"/>
  <c r="I90" i="13"/>
  <c r="I91" i="13"/>
  <c r="I92" i="13"/>
  <c r="I93" i="13"/>
  <c r="I94" i="13"/>
  <c r="I95" i="13"/>
  <c r="I96" i="13"/>
  <c r="I97" i="13"/>
  <c r="I98" i="13"/>
  <c r="I99" i="13"/>
  <c r="I100" i="13"/>
  <c r="I101" i="13"/>
  <c r="I102" i="13"/>
  <c r="I103" i="13"/>
  <c r="I104" i="13"/>
  <c r="I105" i="13"/>
  <c r="I106" i="13"/>
  <c r="I107" i="13"/>
  <c r="I108" i="13"/>
  <c r="I109" i="13"/>
  <c r="I110" i="13"/>
  <c r="I111" i="13"/>
  <c r="I112" i="13"/>
  <c r="I113" i="13"/>
  <c r="I114" i="13"/>
  <c r="I115" i="13"/>
  <c r="I116" i="13"/>
  <c r="I117" i="13"/>
  <c r="I118" i="13"/>
  <c r="I119" i="13"/>
  <c r="I120" i="13"/>
  <c r="I121" i="13"/>
  <c r="I122" i="13"/>
  <c r="I123" i="13"/>
  <c r="I124" i="13"/>
  <c r="I125" i="13"/>
  <c r="I126" i="13"/>
  <c r="I127" i="13"/>
  <c r="I128" i="13"/>
  <c r="I129" i="13"/>
  <c r="I130" i="13"/>
  <c r="I131" i="13"/>
  <c r="I132" i="13"/>
  <c r="I133" i="13"/>
  <c r="I134" i="13"/>
  <c r="I135" i="13"/>
  <c r="I136" i="13"/>
  <c r="I137" i="13"/>
  <c r="I138" i="13"/>
  <c r="I139" i="13"/>
  <c r="I140" i="13"/>
  <c r="I141" i="13"/>
  <c r="I142" i="13"/>
  <c r="I143" i="13"/>
  <c r="I83" i="13"/>
  <c r="G84" i="13"/>
  <c r="G85" i="13"/>
  <c r="G86" i="13"/>
  <c r="G87" i="13"/>
  <c r="G88" i="13"/>
  <c r="G89" i="13"/>
  <c r="G90" i="13"/>
  <c r="G91" i="13"/>
  <c r="G92" i="13"/>
  <c r="G93" i="13"/>
  <c r="G94" i="13"/>
  <c r="G95" i="13"/>
  <c r="G96" i="13"/>
  <c r="G97" i="13"/>
  <c r="G98" i="13"/>
  <c r="G99" i="13"/>
  <c r="G100" i="13"/>
  <c r="G101" i="13"/>
  <c r="G102" i="13"/>
  <c r="G103" i="13"/>
  <c r="G104" i="13"/>
  <c r="G105" i="13"/>
  <c r="G106" i="13"/>
  <c r="G107" i="13"/>
  <c r="G108" i="13"/>
  <c r="G109" i="13"/>
  <c r="G110" i="13"/>
  <c r="G111" i="13"/>
  <c r="G112" i="13"/>
  <c r="G83" i="13"/>
  <c r="E76" i="13" l="1"/>
  <c r="D76" i="13"/>
  <c r="C76" i="13"/>
  <c r="O25" i="13"/>
  <c r="O28" i="13"/>
  <c r="O27" i="13"/>
  <c r="O26" i="13"/>
  <c r="K26" i="13"/>
  <c r="K27" i="13"/>
  <c r="K28" i="13"/>
  <c r="K25" i="13"/>
  <c r="N26" i="13"/>
  <c r="N27" i="13"/>
  <c r="N28" i="13"/>
  <c r="N25" i="13"/>
  <c r="J28" i="13"/>
  <c r="J27" i="13"/>
  <c r="J26" i="13"/>
  <c r="J25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G19" i="13" l="1"/>
  <c r="G18" i="13"/>
  <c r="I19" i="13"/>
  <c r="H19" i="13"/>
  <c r="I18" i="13"/>
  <c r="H18" i="13"/>
  <c r="I10" i="13"/>
  <c r="H10" i="13"/>
  <c r="I9" i="13"/>
  <c r="H9" i="13"/>
  <c r="I8" i="13"/>
  <c r="H8" i="13"/>
  <c r="I7" i="13"/>
  <c r="H7" i="13"/>
  <c r="I6" i="13"/>
  <c r="H6" i="13"/>
  <c r="I5" i="13"/>
  <c r="H5" i="13"/>
  <c r="G25" i="12" l="1"/>
  <c r="F31" i="12"/>
  <c r="F30" i="12"/>
  <c r="F32" i="12" s="1"/>
  <c r="G29" i="12"/>
  <c r="G28" i="12"/>
  <c r="G27" i="12"/>
  <c r="G26" i="12"/>
  <c r="G30" i="12" s="1"/>
  <c r="G20" i="12"/>
  <c r="G19" i="12"/>
  <c r="F20" i="12"/>
  <c r="F19" i="12"/>
  <c r="G18" i="12"/>
  <c r="F18" i="12"/>
  <c r="G17" i="12"/>
  <c r="G16" i="12"/>
  <c r="G15" i="12"/>
  <c r="G14" i="12"/>
  <c r="G13" i="12"/>
  <c r="G8" i="12"/>
  <c r="F8" i="12"/>
  <c r="E8" i="12"/>
  <c r="D8" i="12"/>
  <c r="G32" i="12" l="1"/>
  <c r="G31" i="12"/>
  <c r="K49" i="10" l="1"/>
  <c r="J49" i="10"/>
  <c r="J43" i="10"/>
  <c r="H55" i="10"/>
  <c r="J55" i="10" s="1"/>
  <c r="H54" i="10"/>
  <c r="H53" i="10"/>
  <c r="J53" i="10" s="1"/>
  <c r="H51" i="10"/>
  <c r="J51" i="10" s="1"/>
  <c r="H50" i="10"/>
  <c r="J50" i="10" s="1"/>
  <c r="H49" i="10"/>
  <c r="H47" i="10"/>
  <c r="J47" i="10" s="1"/>
  <c r="H46" i="10"/>
  <c r="J46" i="10" s="1"/>
  <c r="H45" i="10"/>
  <c r="J45" i="10" s="1"/>
  <c r="H43" i="10"/>
  <c r="H42" i="10"/>
  <c r="J42" i="10" s="1"/>
  <c r="H41" i="10"/>
  <c r="J41" i="10" s="1"/>
  <c r="I55" i="10"/>
  <c r="I51" i="10"/>
  <c r="K51" i="10" s="1"/>
  <c r="I47" i="10"/>
  <c r="K47" i="10" s="1"/>
  <c r="I43" i="10"/>
  <c r="K43" i="10" s="1"/>
  <c r="I54" i="10"/>
  <c r="I50" i="10"/>
  <c r="I46" i="10"/>
  <c r="I42" i="10"/>
  <c r="K42" i="10" s="1"/>
  <c r="I41" i="10"/>
  <c r="K41" i="10" s="1"/>
  <c r="K45" i="10"/>
  <c r="I53" i="10"/>
  <c r="I49" i="10"/>
  <c r="I45" i="10"/>
  <c r="H40" i="10"/>
  <c r="H52" i="10"/>
  <c r="J54" i="10" s="1"/>
  <c r="H48" i="10"/>
  <c r="H44" i="10"/>
  <c r="K50" i="10"/>
  <c r="K55" i="10" l="1"/>
  <c r="K54" i="10"/>
  <c r="K53" i="10"/>
  <c r="K46" i="10"/>
  <c r="E34" i="10" l="1"/>
  <c r="D34" i="10"/>
  <c r="E33" i="10"/>
  <c r="D33" i="10"/>
  <c r="E32" i="10"/>
  <c r="D32" i="10"/>
  <c r="E31" i="10"/>
  <c r="D31" i="10"/>
  <c r="E30" i="10"/>
  <c r="D30" i="10"/>
  <c r="E29" i="10"/>
  <c r="E28" i="10"/>
  <c r="D28" i="10"/>
  <c r="E27" i="10"/>
  <c r="D27" i="10"/>
  <c r="E26" i="10"/>
  <c r="D26" i="10"/>
  <c r="D25" i="10"/>
  <c r="G29" i="10" l="1"/>
  <c r="G33" i="10"/>
  <c r="G32" i="10"/>
  <c r="G28" i="10"/>
  <c r="G30" i="10"/>
  <c r="G26" i="10"/>
  <c r="G34" i="10"/>
  <c r="G27" i="10"/>
  <c r="G31" i="10"/>
  <c r="E25" i="10"/>
  <c r="G25" i="10" s="1"/>
  <c r="I9" i="10"/>
  <c r="O17" i="10" l="1"/>
  <c r="N17" i="10"/>
  <c r="M17" i="10"/>
  <c r="L17" i="10"/>
  <c r="L18" i="10" s="1"/>
  <c r="L19" i="10" s="1"/>
  <c r="O13" i="10"/>
  <c r="N13" i="10"/>
  <c r="N14" i="10" s="1"/>
  <c r="M13" i="10"/>
  <c r="M14" i="10" s="1"/>
  <c r="L13" i="10"/>
  <c r="L14" i="10" s="1"/>
  <c r="K13" i="10"/>
  <c r="K16" i="10" s="1"/>
  <c r="K9" i="10"/>
  <c r="J9" i="10"/>
  <c r="J10" i="10" s="1"/>
  <c r="I10" i="10"/>
  <c r="I11" i="10" s="1"/>
  <c r="K5" i="10"/>
  <c r="J5" i="10"/>
  <c r="I5" i="10"/>
  <c r="H5" i="10"/>
  <c r="H6" i="10" s="1"/>
  <c r="H7" i="10" s="1"/>
  <c r="J11" i="10" l="1"/>
  <c r="K12" i="10"/>
  <c r="Q9" i="10" s="1"/>
  <c r="M20" i="10"/>
  <c r="I8" i="10"/>
  <c r="J12" i="10"/>
  <c r="L20" i="10"/>
  <c r="I6" i="10"/>
  <c r="I7" i="10" s="1"/>
  <c r="K10" i="10"/>
  <c r="I12" i="10"/>
  <c r="K14" i="10"/>
  <c r="K15" i="10" s="1"/>
  <c r="O14" i="10"/>
  <c r="M18" i="10"/>
  <c r="M19" i="10" s="1"/>
  <c r="H8" i="10"/>
  <c r="J6" i="10"/>
  <c r="N18" i="10"/>
  <c r="K6" i="10"/>
  <c r="O18" i="10"/>
  <c r="K11" i="10" l="1"/>
  <c r="N19" i="10"/>
  <c r="N20" i="10"/>
  <c r="J7" i="10"/>
  <c r="J8" i="10"/>
  <c r="L15" i="10"/>
  <c r="L16" i="10"/>
  <c r="K7" i="10" l="1"/>
  <c r="K8" i="10"/>
  <c r="Q5" i="10" s="1"/>
  <c r="M15" i="10"/>
  <c r="M16" i="10"/>
  <c r="O19" i="10"/>
  <c r="O20" i="10"/>
  <c r="Q17" i="10" s="1"/>
  <c r="N15" i="10" l="1"/>
  <c r="O15" i="10" s="1"/>
  <c r="N16" i="10"/>
  <c r="O16" i="10" l="1"/>
  <c r="Q13" i="10" s="1"/>
  <c r="S43" i="3" l="1"/>
  <c r="D36" i="3" l="1"/>
  <c r="C36" i="3"/>
  <c r="S91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Q92" i="3"/>
  <c r="Q48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43" i="3"/>
  <c r="M45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43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50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43" i="3"/>
  <c r="J5" i="3"/>
  <c r="E47" i="3" l="1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46" i="3"/>
  <c r="H16" i="3" l="1"/>
  <c r="N4" i="2"/>
  <c r="N5" i="2" l="1"/>
  <c r="N6" i="2"/>
  <c r="N7" i="2"/>
  <c r="N8" i="2"/>
  <c r="N9" i="2"/>
  <c r="L10" i="1" l="1"/>
  <c r="I17" i="3" l="1"/>
  <c r="I16" i="3"/>
  <c r="I10" i="3"/>
  <c r="I9" i="3"/>
  <c r="I8" i="3"/>
  <c r="I7" i="3"/>
  <c r="I6" i="3"/>
  <c r="I5" i="3"/>
  <c r="F4" i="2" l="1"/>
  <c r="H17" i="3" l="1"/>
  <c r="J17" i="3" l="1"/>
  <c r="J16" i="3"/>
  <c r="J8" i="3" l="1"/>
  <c r="H10" i="3" l="1"/>
  <c r="H9" i="3"/>
  <c r="H8" i="3"/>
  <c r="H7" i="3"/>
  <c r="H6" i="3"/>
  <c r="H5" i="3"/>
  <c r="F8" i="2" l="1"/>
  <c r="F7" i="2"/>
  <c r="F6" i="2"/>
  <c r="F5" i="2"/>
  <c r="N26" i="1"/>
  <c r="N25" i="1"/>
  <c r="N24" i="1"/>
  <c r="N23" i="1"/>
  <c r="N22" i="1"/>
  <c r="N21" i="1"/>
  <c r="N20" i="1"/>
  <c r="N19" i="1"/>
  <c r="N18" i="1"/>
  <c r="N15" i="1"/>
  <c r="N13" i="1"/>
  <c r="N12" i="1"/>
  <c r="N11" i="1"/>
  <c r="N10" i="1"/>
  <c r="L26" i="1"/>
  <c r="L25" i="1"/>
  <c r="L24" i="1"/>
  <c r="L23" i="1"/>
  <c r="L22" i="1"/>
  <c r="L21" i="1"/>
  <c r="L20" i="1"/>
  <c r="L19" i="1"/>
  <c r="L18" i="1"/>
  <c r="L17" i="1"/>
  <c r="L13" i="1"/>
  <c r="L12" i="1"/>
  <c r="L11" i="1"/>
  <c r="M12" i="1" l="1"/>
  <c r="M10" i="1"/>
  <c r="M26" i="1"/>
  <c r="M25" i="1"/>
  <c r="M24" i="1"/>
  <c r="M23" i="1"/>
  <c r="M22" i="1"/>
  <c r="M21" i="1"/>
  <c r="M20" i="1"/>
  <c r="M19" i="1"/>
  <c r="M15" i="1"/>
  <c r="M18" i="1"/>
  <c r="M13" i="1"/>
  <c r="M11" i="1"/>
  <c r="K26" i="1"/>
  <c r="K24" i="1"/>
  <c r="K23" i="1"/>
  <c r="K21" i="1"/>
  <c r="K20" i="1"/>
  <c r="K19" i="1"/>
  <c r="K18" i="1"/>
  <c r="K17" i="1"/>
  <c r="K12" i="1"/>
  <c r="J16" i="1"/>
  <c r="J17" i="1"/>
  <c r="J18" i="1"/>
  <c r="J19" i="1"/>
  <c r="J20" i="1"/>
  <c r="I17" i="1"/>
  <c r="I19" i="1"/>
  <c r="I18" i="1"/>
  <c r="J10" i="1"/>
  <c r="J11" i="1"/>
  <c r="J12" i="1"/>
  <c r="J13" i="1"/>
  <c r="J14" i="1"/>
  <c r="J15" i="1"/>
  <c r="J21" i="1"/>
  <c r="J22" i="1"/>
  <c r="J23" i="1"/>
  <c r="J24" i="1"/>
  <c r="J25" i="1"/>
  <c r="J26" i="1"/>
  <c r="I26" i="1"/>
  <c r="I25" i="1"/>
  <c r="I24" i="1"/>
  <c r="I23" i="1"/>
  <c r="I22" i="1"/>
  <c r="I21" i="1"/>
  <c r="I20" i="1"/>
  <c r="I16" i="1"/>
  <c r="I15" i="1"/>
  <c r="I14" i="1"/>
  <c r="I13" i="1"/>
  <c r="I12" i="1"/>
</calcChain>
</file>

<file path=xl/sharedStrings.xml><?xml version="1.0" encoding="utf-8"?>
<sst xmlns="http://schemas.openxmlformats.org/spreadsheetml/2006/main" count="731" uniqueCount="109">
  <si>
    <t>All Values</t>
  </si>
  <si>
    <t>Infection Day</t>
  </si>
  <si>
    <t>% Stumpy Forms</t>
  </si>
  <si>
    <t>Blood</t>
  </si>
  <si>
    <t>Fat</t>
  </si>
  <si>
    <t>Parasite/mg</t>
  </si>
  <si>
    <t>-</t>
  </si>
  <si>
    <t>Geomean</t>
  </si>
  <si>
    <t>SEM</t>
  </si>
  <si>
    <t>Average</t>
  </si>
  <si>
    <t>4*</t>
  </si>
  <si>
    <t>7*</t>
  </si>
  <si>
    <t>26*</t>
  </si>
  <si>
    <t>27*</t>
  </si>
  <si>
    <t>28*</t>
  </si>
  <si>
    <t>* Pool of 2-3 mice</t>
  </si>
  <si>
    <t>Annotated</t>
  </si>
  <si>
    <t>PG Ratio</t>
  </si>
  <si>
    <t>UPREGULATED</t>
  </si>
  <si>
    <t>Metabolic Process</t>
  </si>
  <si>
    <t>Oxidation-reduction Process</t>
  </si>
  <si>
    <t>Purine Ribonucleoside Salvage</t>
  </si>
  <si>
    <t>DOWNREGULATED</t>
  </si>
  <si>
    <t>Ribosome Biogenesis</t>
  </si>
  <si>
    <t>Translation</t>
  </si>
  <si>
    <t>GO Terms (Dejung_2021)</t>
  </si>
  <si>
    <t>Experiment</t>
  </si>
  <si>
    <t>A</t>
  </si>
  <si>
    <t>B</t>
  </si>
  <si>
    <t>C</t>
  </si>
  <si>
    <t>D</t>
  </si>
  <si>
    <t>E</t>
  </si>
  <si>
    <t>F</t>
  </si>
  <si>
    <r>
      <t>neglog</t>
    </r>
    <r>
      <rPr>
        <b/>
        <vertAlign val="subscript"/>
        <sz val="9"/>
        <color theme="1"/>
        <rFont val="Calibri"/>
        <family val="2"/>
        <scheme val="minor"/>
      </rPr>
      <t xml:space="preserve">10 </t>
    </r>
    <r>
      <rPr>
        <b/>
        <sz val="9"/>
        <color theme="1"/>
        <rFont val="Calibri"/>
        <family val="2"/>
        <scheme val="minor"/>
      </rPr>
      <t>(p-value)</t>
    </r>
  </si>
  <si>
    <t>BSFs</t>
  </si>
  <si>
    <t>ATFs</t>
  </si>
  <si>
    <t>1K1N</t>
  </si>
  <si>
    <t>2K1N</t>
  </si>
  <si>
    <t>2K2N</t>
  </si>
  <si>
    <t>% EdU +</t>
  </si>
  <si>
    <t>Slope</t>
  </si>
  <si>
    <t>Y-Intercept</t>
  </si>
  <si>
    <t># cells</t>
  </si>
  <si>
    <t>% Cells</t>
  </si>
  <si>
    <t># Parasites</t>
  </si>
  <si>
    <t>SD</t>
  </si>
  <si>
    <t>DT</t>
  </si>
  <si>
    <t>Pentamidine</t>
  </si>
  <si>
    <t>Melarsoprol</t>
  </si>
  <si>
    <t>% Survival</t>
  </si>
  <si>
    <t>Each line is one mouse or pool of mice</t>
  </si>
  <si>
    <t>c.</t>
  </si>
  <si>
    <t>HPG MFI</t>
  </si>
  <si>
    <t>e. f.</t>
  </si>
  <si>
    <t>Differentially Expressed</t>
  </si>
  <si>
    <t>BSFs % Incorporation</t>
  </si>
  <si>
    <t>ATFs % Incorporation</t>
  </si>
  <si>
    <t>Empty sapce: Discarded values due to experimental problems</t>
  </si>
  <si>
    <t>Bin Center</t>
  </si>
  <si>
    <t>CTV MFI</t>
  </si>
  <si>
    <t>Empty sapce: Discarded values due to undetectable CTV signal or statistically tested outliers</t>
  </si>
  <si>
    <t>f.</t>
  </si>
  <si>
    <t>g.</t>
  </si>
  <si>
    <t>DT= Doubling Time</t>
  </si>
  <si>
    <t>Time (Hours)</t>
  </si>
  <si>
    <t>b.</t>
  </si>
  <si>
    <t>d.</t>
  </si>
  <si>
    <t>Daily Dilution</t>
  </si>
  <si>
    <t>Total dilution</t>
  </si>
  <si>
    <t>a.</t>
  </si>
  <si>
    <t>Days in Culture</t>
  </si>
  <si>
    <t>Doubling Time</t>
  </si>
  <si>
    <t>CTV-</t>
  </si>
  <si>
    <t>CTV+</t>
  </si>
  <si>
    <t>Sample</t>
  </si>
  <si>
    <t>Parameter</t>
  </si>
  <si>
    <t># Days</t>
  </si>
  <si>
    <t>Concentration</t>
  </si>
  <si>
    <t>Daily Cells/mL</t>
  </si>
  <si>
    <t>Total Cells/mL</t>
  </si>
  <si>
    <t>Period (hours)</t>
  </si>
  <si>
    <t>Initial Parasitemia</t>
  </si>
  <si>
    <t>Final Parasitemia</t>
  </si>
  <si>
    <t>Days Post Treatament</t>
  </si>
  <si>
    <r>
      <t>Area (cm</t>
    </r>
    <r>
      <rPr>
        <b/>
        <vertAlign val="superscript"/>
        <sz val="9"/>
        <color theme="0"/>
        <rFont val="Calibri"/>
        <family val="2"/>
        <scheme val="minor"/>
      </rPr>
      <t>2</t>
    </r>
    <r>
      <rPr>
        <b/>
        <sz val="9"/>
        <color theme="0"/>
        <rFont val="Calibri"/>
        <family val="2"/>
        <scheme val="minor"/>
      </rPr>
      <t>)</t>
    </r>
  </si>
  <si>
    <r>
      <t># Parasites/cm</t>
    </r>
    <r>
      <rPr>
        <b/>
        <vertAlign val="superscript"/>
        <sz val="9"/>
        <color theme="0"/>
        <rFont val="Calibri"/>
        <family val="2"/>
        <scheme val="minor"/>
      </rPr>
      <t>2</t>
    </r>
  </si>
  <si>
    <r>
      <t>HPG Concentration (</t>
    </r>
    <r>
      <rPr>
        <b/>
        <sz val="9"/>
        <color theme="0"/>
        <rFont val="Calibri"/>
        <family val="2"/>
      </rPr>
      <t>µM)</t>
    </r>
  </si>
  <si>
    <t>PCFs</t>
  </si>
  <si>
    <t>PCFs % Incorporation</t>
  </si>
  <si>
    <t>SE(-)</t>
  </si>
  <si>
    <t>SE(+)</t>
  </si>
  <si>
    <t>CHX</t>
  </si>
  <si>
    <t>427 % Incorporation</t>
  </si>
  <si>
    <t>CHX % Incorporation</t>
  </si>
  <si>
    <t>Control</t>
  </si>
  <si>
    <t>CTV</t>
  </si>
  <si>
    <t>+</t>
  </si>
  <si>
    <t>Parasitemia</t>
  </si>
  <si>
    <t>Experiments</t>
  </si>
  <si>
    <t>% Motile Parasites</t>
  </si>
  <si>
    <t>Total # Parasites</t>
  </si>
  <si>
    <t># Motile Parasites</t>
  </si>
  <si>
    <r>
      <t># Parasites/cm</t>
    </r>
    <r>
      <rPr>
        <b/>
        <vertAlign val="superscript"/>
        <sz val="9"/>
        <color theme="1"/>
        <rFont val="Calibri"/>
        <family val="2"/>
        <scheme val="minor"/>
      </rPr>
      <t>2</t>
    </r>
  </si>
  <si>
    <r>
      <t>Area (cm</t>
    </r>
    <r>
      <rPr>
        <b/>
        <vertAlign val="super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)</t>
    </r>
  </si>
  <si>
    <t>e.</t>
  </si>
  <si>
    <t>Culture 0h</t>
  </si>
  <si>
    <t>MFI</t>
  </si>
  <si>
    <t># Counted Parasites</t>
  </si>
  <si>
    <t>MFI values are background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3" formatCode="_-* #,##0.00_-;\-* #,##0.00_-;_-* &quot;-&quot;??_-;_-@_-"/>
    <numFmt numFmtId="164" formatCode="_(* #,##0_);_(* \(#,##0\);_(* &quot;-&quot;??_);_(@_)"/>
    <numFmt numFmtId="165" formatCode="0.0"/>
    <numFmt numFmtId="166" formatCode="0.0E+00"/>
    <numFmt numFmtId="167" formatCode="_-* #,##0.00\ _€_-;\-* #,##0.00\ _€_-;_-* &quot;-&quot;??\ _€_-;_-@_-"/>
    <numFmt numFmtId="168" formatCode="0.00000000"/>
    <numFmt numFmtId="169" formatCode="0.0.E+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2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B0F0"/>
      <name val="Calibri"/>
      <family val="2"/>
      <scheme val="minor"/>
    </font>
    <font>
      <sz val="9"/>
      <color rgb="FFFF3399"/>
      <name val="Calibri"/>
      <family val="2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7030A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theme="1"/>
      <name val="Calibri"/>
      <family val="2"/>
    </font>
    <font>
      <b/>
      <vertAlign val="subscript"/>
      <sz val="9"/>
      <color theme="1"/>
      <name val="Calibri"/>
      <family val="2"/>
      <scheme val="minor"/>
    </font>
    <font>
      <sz val="9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b/>
      <sz val="9"/>
      <color theme="0"/>
      <name val="Calibri"/>
      <family val="2"/>
      <scheme val="minor"/>
    </font>
    <font>
      <b/>
      <sz val="9"/>
      <color theme="8" tint="-0.249977111117893"/>
      <name val="Calibri"/>
      <family val="2"/>
      <scheme val="minor"/>
    </font>
    <font>
      <b/>
      <vertAlign val="superscript"/>
      <sz val="9"/>
      <color theme="0"/>
      <name val="Calibri"/>
      <family val="2"/>
      <scheme val="minor"/>
    </font>
    <font>
      <b/>
      <sz val="9"/>
      <color theme="0"/>
      <name val="Calibri"/>
      <family val="2"/>
    </font>
    <font>
      <b/>
      <vertAlign val="superscript"/>
      <sz val="9"/>
      <color theme="1"/>
      <name val="Calibri"/>
      <family val="2"/>
      <scheme val="minor"/>
    </font>
    <font>
      <i/>
      <sz val="1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DA1A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8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0">
    <xf numFmtId="0" fontId="0" fillId="0" borderId="0"/>
    <xf numFmtId="43" fontId="1" fillId="0" borderId="0" applyFont="0" applyFill="0" applyBorder="0" applyAlignment="0" applyProtection="0"/>
    <xf numFmtId="0" fontId="12" fillId="0" borderId="0"/>
    <xf numFmtId="0" fontId="17" fillId="0" borderId="0"/>
    <xf numFmtId="167" fontId="17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</cellStyleXfs>
  <cellXfs count="510">
    <xf numFmtId="0" fontId="0" fillId="0" borderId="0" xfId="0"/>
    <xf numFmtId="0" fontId="3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center"/>
    </xf>
    <xf numFmtId="0" fontId="8" fillId="0" borderId="0" xfId="0" applyFont="1"/>
    <xf numFmtId="0" fontId="9" fillId="0" borderId="0" xfId="0" applyFont="1" applyFill="1" applyBorder="1" applyAlignment="1">
      <alignment horizontal="left"/>
    </xf>
    <xf numFmtId="0" fontId="5" fillId="0" borderId="0" xfId="0" applyFont="1"/>
    <xf numFmtId="0" fontId="10" fillId="0" borderId="14" xfId="0" applyFont="1" applyFill="1" applyBorder="1" applyAlignment="1">
      <alignment vertical="center"/>
    </xf>
    <xf numFmtId="0" fontId="10" fillId="3" borderId="52" xfId="0" applyFont="1" applyFill="1" applyBorder="1" applyAlignment="1">
      <alignment horizontal="center" vertical="center"/>
    </xf>
    <xf numFmtId="0" fontId="10" fillId="3" borderId="37" xfId="0" applyFont="1" applyFill="1" applyBorder="1" applyAlignment="1">
      <alignment horizontal="center" vertical="center"/>
    </xf>
    <xf numFmtId="0" fontId="10" fillId="3" borderId="55" xfId="0" applyFont="1" applyFill="1" applyBorder="1" applyAlignment="1">
      <alignment horizontal="center" vertical="center"/>
    </xf>
    <xf numFmtId="0" fontId="5" fillId="4" borderId="46" xfId="0" applyFont="1" applyFill="1" applyBorder="1" applyAlignment="1">
      <alignment horizontal="center" vertical="center"/>
    </xf>
    <xf numFmtId="164" fontId="8" fillId="5" borderId="17" xfId="1" applyNumberFormat="1" applyFont="1" applyFill="1" applyBorder="1" applyAlignment="1">
      <alignment horizontal="center" vertical="center"/>
    </xf>
    <xf numFmtId="165" fontId="8" fillId="8" borderId="19" xfId="1" applyNumberFormat="1" applyFont="1" applyFill="1" applyBorder="1" applyAlignment="1">
      <alignment horizontal="center" vertical="center"/>
    </xf>
    <xf numFmtId="1" fontId="8" fillId="8" borderId="47" xfId="1" applyNumberFormat="1" applyFont="1" applyFill="1" applyBorder="1" applyAlignment="1">
      <alignment horizontal="center" vertical="center"/>
    </xf>
    <xf numFmtId="0" fontId="5" fillId="4" borderId="57" xfId="0" applyFont="1" applyFill="1" applyBorder="1" applyAlignment="1">
      <alignment horizontal="center" vertical="center"/>
    </xf>
    <xf numFmtId="164" fontId="8" fillId="5" borderId="21" xfId="1" applyNumberFormat="1" applyFont="1" applyFill="1" applyBorder="1" applyAlignment="1">
      <alignment horizontal="center" vertical="center"/>
    </xf>
    <xf numFmtId="165" fontId="8" fillId="8" borderId="23" xfId="1" applyNumberFormat="1" applyFont="1" applyFill="1" applyBorder="1" applyAlignment="1">
      <alignment horizontal="center" vertical="center"/>
    </xf>
    <xf numFmtId="1" fontId="8" fillId="8" borderId="48" xfId="1" applyNumberFormat="1" applyFont="1" applyFill="1" applyBorder="1" applyAlignment="1">
      <alignment horizontal="center" vertical="center"/>
    </xf>
    <xf numFmtId="0" fontId="5" fillId="4" borderId="60" xfId="0" applyFont="1" applyFill="1" applyBorder="1" applyAlignment="1">
      <alignment horizontal="center" vertical="center"/>
    </xf>
    <xf numFmtId="165" fontId="5" fillId="8" borderId="23" xfId="1" applyNumberFormat="1" applyFont="1" applyFill="1" applyBorder="1" applyAlignment="1">
      <alignment horizontal="center" vertical="center"/>
    </xf>
    <xf numFmtId="1" fontId="5" fillId="8" borderId="48" xfId="1" applyNumberFormat="1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164" fontId="8" fillId="5" borderId="39" xfId="1" applyNumberFormat="1" applyFont="1" applyFill="1" applyBorder="1" applyAlignment="1">
      <alignment horizontal="center" vertical="center"/>
    </xf>
    <xf numFmtId="165" fontId="5" fillId="8" borderId="41" xfId="1" applyNumberFormat="1" applyFont="1" applyFill="1" applyBorder="1" applyAlignment="1">
      <alignment horizontal="center" vertical="center"/>
    </xf>
    <xf numFmtId="1" fontId="11" fillId="8" borderId="62" xfId="1" applyNumberFormat="1" applyFont="1" applyFill="1" applyBorder="1" applyAlignment="1">
      <alignment horizontal="center" vertical="center"/>
    </xf>
    <xf numFmtId="165" fontId="11" fillId="8" borderId="23" xfId="1" applyNumberFormat="1" applyFont="1" applyFill="1" applyBorder="1" applyAlignment="1">
      <alignment horizontal="center" vertical="center"/>
    </xf>
    <xf numFmtId="164" fontId="8" fillId="5" borderId="25" xfId="1" applyNumberFormat="1" applyFont="1" applyFill="1" applyBorder="1" applyAlignment="1">
      <alignment horizontal="center" vertical="center"/>
    </xf>
    <xf numFmtId="165" fontId="5" fillId="8" borderId="27" xfId="1" applyNumberFormat="1" applyFont="1" applyFill="1" applyBorder="1" applyAlignment="1">
      <alignment horizontal="center" vertical="center"/>
    </xf>
    <xf numFmtId="1" fontId="5" fillId="8" borderId="63" xfId="1" applyNumberFormat="1" applyFont="1" applyFill="1" applyBorder="1" applyAlignment="1">
      <alignment horizontal="center" vertical="center"/>
    </xf>
    <xf numFmtId="0" fontId="5" fillId="4" borderId="65" xfId="0" applyFont="1" applyFill="1" applyBorder="1" applyAlignment="1">
      <alignment horizontal="center" vertical="center"/>
    </xf>
    <xf numFmtId="164" fontId="8" fillId="5" borderId="43" xfId="1" applyNumberFormat="1" applyFont="1" applyFill="1" applyBorder="1" applyAlignment="1">
      <alignment horizontal="center" vertical="center"/>
    </xf>
    <xf numFmtId="165" fontId="8" fillId="8" borderId="45" xfId="1" applyNumberFormat="1" applyFont="1" applyFill="1" applyBorder="1" applyAlignment="1">
      <alignment horizontal="center" vertical="center"/>
    </xf>
    <xf numFmtId="1" fontId="8" fillId="8" borderId="49" xfId="1" applyNumberFormat="1" applyFont="1" applyFill="1" applyBorder="1" applyAlignment="1">
      <alignment horizontal="center" vertical="center"/>
    </xf>
    <xf numFmtId="0" fontId="5" fillId="4" borderId="24" xfId="0" applyFont="1" applyFill="1" applyBorder="1" applyAlignment="1">
      <alignment horizontal="center" vertical="center"/>
    </xf>
    <xf numFmtId="0" fontId="5" fillId="4" borderId="20" xfId="0" applyFont="1" applyFill="1" applyBorder="1" applyAlignment="1">
      <alignment horizontal="center" vertical="center"/>
    </xf>
    <xf numFmtId="0" fontId="5" fillId="4" borderId="32" xfId="0" applyFont="1" applyFill="1" applyBorder="1" applyAlignment="1">
      <alignment horizontal="center" vertical="center"/>
    </xf>
    <xf numFmtId="0" fontId="5" fillId="4" borderId="28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0" fontId="10" fillId="3" borderId="7" xfId="0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/>
    </xf>
    <xf numFmtId="0" fontId="10" fillId="3" borderId="11" xfId="0" applyFont="1" applyFill="1" applyBorder="1" applyAlignment="1">
      <alignment horizontal="center" vertical="center"/>
    </xf>
    <xf numFmtId="0" fontId="10" fillId="3" borderId="13" xfId="0" applyFont="1" applyFill="1" applyBorder="1" applyAlignment="1">
      <alignment horizontal="center" vertical="center"/>
    </xf>
    <xf numFmtId="0" fontId="10" fillId="3" borderId="14" xfId="0" applyFont="1" applyFill="1" applyBorder="1" applyAlignment="1">
      <alignment horizontal="center" vertical="center"/>
    </xf>
    <xf numFmtId="1" fontId="8" fillId="8" borderId="17" xfId="1" applyNumberFormat="1" applyFont="1" applyFill="1" applyBorder="1" applyAlignment="1">
      <alignment horizontal="center" vertical="center"/>
    </xf>
    <xf numFmtId="1" fontId="8" fillId="8" borderId="21" xfId="1" applyNumberFormat="1" applyFont="1" applyFill="1" applyBorder="1" applyAlignment="1">
      <alignment horizontal="center" vertical="center"/>
    </xf>
    <xf numFmtId="165" fontId="8" fillId="8" borderId="61" xfId="1" applyNumberFormat="1" applyFont="1" applyFill="1" applyBorder="1" applyAlignment="1">
      <alignment horizontal="center" vertical="center"/>
    </xf>
    <xf numFmtId="1" fontId="5" fillId="8" borderId="21" xfId="1" applyNumberFormat="1" applyFont="1" applyFill="1" applyBorder="1" applyAlignment="1">
      <alignment horizontal="center" vertical="center"/>
    </xf>
    <xf numFmtId="165" fontId="5" fillId="8" borderId="61" xfId="1" applyNumberFormat="1" applyFont="1" applyFill="1" applyBorder="1" applyAlignment="1">
      <alignment horizontal="center" vertical="center"/>
    </xf>
    <xf numFmtId="1" fontId="5" fillId="8" borderId="39" xfId="1" applyNumberFormat="1" applyFont="1" applyFill="1" applyBorder="1" applyAlignment="1">
      <alignment horizontal="center" vertical="center"/>
    </xf>
    <xf numFmtId="165" fontId="5" fillId="8" borderId="66" xfId="1" applyNumberFormat="1" applyFont="1" applyFill="1" applyBorder="1" applyAlignment="1">
      <alignment horizontal="center" vertical="center"/>
    </xf>
    <xf numFmtId="1" fontId="11" fillId="8" borderId="21" xfId="1" applyNumberFormat="1" applyFont="1" applyFill="1" applyBorder="1" applyAlignment="1">
      <alignment horizontal="center" vertical="center"/>
    </xf>
    <xf numFmtId="1" fontId="5" fillId="8" borderId="25" xfId="1" applyNumberFormat="1" applyFont="1" applyFill="1" applyBorder="1" applyAlignment="1">
      <alignment horizontal="center" vertical="center"/>
    </xf>
    <xf numFmtId="165" fontId="5" fillId="8" borderId="58" xfId="1" applyNumberFormat="1" applyFont="1" applyFill="1" applyBorder="1" applyAlignment="1">
      <alignment horizontal="center" vertical="center"/>
    </xf>
    <xf numFmtId="1" fontId="8" fillId="8" borderId="43" xfId="1" applyNumberFormat="1" applyFont="1" applyFill="1" applyBorder="1" applyAlignment="1">
      <alignment horizontal="center" vertical="center"/>
    </xf>
    <xf numFmtId="164" fontId="8" fillId="5" borderId="71" xfId="1" applyNumberFormat="1" applyFont="1" applyFill="1" applyBorder="1" applyAlignment="1">
      <alignment horizontal="center" vertical="center"/>
    </xf>
    <xf numFmtId="164" fontId="8" fillId="5" borderId="72" xfId="1" applyNumberFormat="1" applyFont="1" applyFill="1" applyBorder="1" applyAlignment="1">
      <alignment horizontal="center" vertical="center"/>
    </xf>
    <xf numFmtId="164" fontId="8" fillId="5" borderId="73" xfId="1" applyNumberFormat="1" applyFont="1" applyFill="1" applyBorder="1" applyAlignment="1">
      <alignment horizontal="center" vertical="center"/>
    </xf>
    <xf numFmtId="164" fontId="8" fillId="5" borderId="59" xfId="1" applyNumberFormat="1" applyFont="1" applyFill="1" applyBorder="1" applyAlignment="1">
      <alignment horizontal="center" vertical="center"/>
    </xf>
    <xf numFmtId="164" fontId="8" fillId="5" borderId="64" xfId="1" applyNumberFormat="1" applyFont="1" applyFill="1" applyBorder="1" applyAlignment="1">
      <alignment horizontal="center" vertical="center"/>
    </xf>
    <xf numFmtId="164" fontId="8" fillId="5" borderId="74" xfId="1" applyNumberFormat="1" applyFont="1" applyFill="1" applyBorder="1" applyAlignment="1">
      <alignment horizontal="center" vertical="center"/>
    </xf>
    <xf numFmtId="2" fontId="5" fillId="8" borderId="56" xfId="1" applyNumberFormat="1" applyFont="1" applyFill="1" applyBorder="1" applyAlignment="1">
      <alignment horizontal="center" vertical="center"/>
    </xf>
    <xf numFmtId="165" fontId="5" fillId="8" borderId="67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8" fillId="0" borderId="0" xfId="0" applyFont="1" applyFill="1"/>
    <xf numFmtId="0" fontId="7" fillId="0" borderId="0" xfId="0" applyFont="1"/>
    <xf numFmtId="0" fontId="5" fillId="0" borderId="19" xfId="0" applyFont="1" applyBorder="1" applyAlignment="1">
      <alignment horizontal="center"/>
    </xf>
    <xf numFmtId="0" fontId="5" fillId="0" borderId="47" xfId="0" applyFont="1" applyBorder="1" applyAlignment="1">
      <alignment horizontal="center"/>
    </xf>
    <xf numFmtId="165" fontId="5" fillId="0" borderId="18" xfId="0" applyNumberFormat="1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48" xfId="0" applyFont="1" applyBorder="1" applyAlignment="1">
      <alignment horizontal="center"/>
    </xf>
    <xf numFmtId="165" fontId="5" fillId="0" borderId="22" xfId="0" applyNumberFormat="1" applyFont="1" applyBorder="1" applyAlignment="1">
      <alignment horizontal="center"/>
    </xf>
    <xf numFmtId="0" fontId="5" fillId="0" borderId="45" xfId="0" applyFont="1" applyBorder="1" applyAlignment="1">
      <alignment horizontal="center"/>
    </xf>
    <xf numFmtId="0" fontId="5" fillId="0" borderId="49" xfId="0" applyFont="1" applyBorder="1" applyAlignment="1">
      <alignment horizontal="center"/>
    </xf>
    <xf numFmtId="165" fontId="5" fillId="0" borderId="44" xfId="0" applyNumberFormat="1" applyFont="1" applyBorder="1" applyAlignment="1">
      <alignment horizontal="center"/>
    </xf>
    <xf numFmtId="0" fontId="16" fillId="0" borderId="27" xfId="2" applyFont="1" applyBorder="1" applyAlignment="1">
      <alignment horizontal="center"/>
    </xf>
    <xf numFmtId="0" fontId="16" fillId="0" borderId="63" xfId="2" applyFont="1" applyBorder="1" applyAlignment="1">
      <alignment horizontal="center"/>
    </xf>
    <xf numFmtId="165" fontId="5" fillId="0" borderId="26" xfId="0" applyNumberFormat="1" applyFont="1" applyBorder="1" applyAlignment="1">
      <alignment horizontal="center"/>
    </xf>
    <xf numFmtId="0" fontId="16" fillId="0" borderId="45" xfId="2" applyFont="1" applyBorder="1" applyAlignment="1">
      <alignment horizontal="center"/>
    </xf>
    <xf numFmtId="0" fontId="16" fillId="0" borderId="49" xfId="2" applyFont="1" applyBorder="1" applyAlignment="1">
      <alignment horizontal="center"/>
    </xf>
    <xf numFmtId="0" fontId="8" fillId="10" borderId="20" xfId="0" applyFont="1" applyFill="1" applyBorder="1" applyAlignment="1">
      <alignment horizontal="center"/>
    </xf>
    <xf numFmtId="166" fontId="8" fillId="0" borderId="23" xfId="0" applyNumberFormat="1" applyFont="1" applyFill="1" applyBorder="1" applyAlignment="1">
      <alignment horizontal="center"/>
    </xf>
    <xf numFmtId="166" fontId="8" fillId="0" borderId="48" xfId="0" applyNumberFormat="1" applyFont="1" applyFill="1" applyBorder="1" applyAlignment="1">
      <alignment horizontal="center"/>
    </xf>
    <xf numFmtId="0" fontId="8" fillId="10" borderId="42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 vertical="center"/>
    </xf>
    <xf numFmtId="0" fontId="14" fillId="2" borderId="50" xfId="0" applyFont="1" applyFill="1" applyBorder="1" applyAlignment="1">
      <alignment horizontal="center" vertical="center"/>
    </xf>
    <xf numFmtId="0" fontId="10" fillId="2" borderId="50" xfId="0" applyFont="1" applyFill="1" applyBorder="1" applyAlignment="1">
      <alignment horizontal="center" vertical="center"/>
    </xf>
    <xf numFmtId="0" fontId="10" fillId="2" borderId="51" xfId="0" applyNumberFormat="1" applyFont="1" applyFill="1" applyBorder="1" applyAlignment="1">
      <alignment horizontal="center" vertical="center" wrapText="1"/>
    </xf>
    <xf numFmtId="0" fontId="10" fillId="2" borderId="9" xfId="0" applyFont="1" applyFill="1" applyBorder="1" applyAlignment="1">
      <alignment horizontal="center" vertical="center" wrapText="1"/>
    </xf>
    <xf numFmtId="0" fontId="16" fillId="0" borderId="16" xfId="2" applyFont="1" applyBorder="1" applyAlignment="1">
      <alignment horizontal="left"/>
    </xf>
    <xf numFmtId="0" fontId="16" fillId="0" borderId="20" xfId="2" applyFont="1" applyBorder="1" applyAlignment="1">
      <alignment horizontal="left"/>
    </xf>
    <xf numFmtId="0" fontId="16" fillId="0" borderId="42" xfId="2" applyFont="1" applyBorder="1" applyAlignment="1">
      <alignment horizontal="left"/>
    </xf>
    <xf numFmtId="0" fontId="16" fillId="0" borderId="24" xfId="2" applyFont="1" applyBorder="1" applyAlignment="1">
      <alignment horizontal="left"/>
    </xf>
    <xf numFmtId="2" fontId="13" fillId="0" borderId="0" xfId="0" applyNumberFormat="1" applyFont="1" applyFill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50" xfId="0" applyFont="1" applyBorder="1" applyAlignment="1">
      <alignment horizontal="center"/>
    </xf>
    <xf numFmtId="0" fontId="10" fillId="0" borderId="46" xfId="0" applyFont="1" applyBorder="1" applyAlignment="1">
      <alignment horizontal="center"/>
    </xf>
    <xf numFmtId="165" fontId="5" fillId="0" borderId="17" xfId="0" applyNumberFormat="1" applyFont="1" applyBorder="1" applyAlignment="1">
      <alignment horizontal="center"/>
    </xf>
    <xf numFmtId="165" fontId="5" fillId="0" borderId="47" xfId="0" applyNumberFormat="1" applyFont="1" applyBorder="1" applyAlignment="1">
      <alignment horizontal="center"/>
    </xf>
    <xf numFmtId="165" fontId="5" fillId="0" borderId="71" xfId="0" applyNumberFormat="1" applyFont="1" applyBorder="1" applyAlignment="1">
      <alignment horizontal="center"/>
    </xf>
    <xf numFmtId="0" fontId="10" fillId="0" borderId="60" xfId="0" applyFont="1" applyBorder="1" applyAlignment="1">
      <alignment horizontal="center"/>
    </xf>
    <xf numFmtId="165" fontId="5" fillId="0" borderId="21" xfId="0" applyNumberFormat="1" applyFont="1" applyBorder="1" applyAlignment="1">
      <alignment horizontal="center"/>
    </xf>
    <xf numFmtId="165" fontId="5" fillId="0" borderId="48" xfId="0" applyNumberFormat="1" applyFont="1" applyBorder="1" applyAlignment="1">
      <alignment horizontal="center"/>
    </xf>
    <xf numFmtId="165" fontId="5" fillId="0" borderId="72" xfId="0" applyNumberFormat="1" applyFont="1" applyBorder="1" applyAlignment="1">
      <alignment horizontal="center"/>
    </xf>
    <xf numFmtId="0" fontId="10" fillId="0" borderId="65" xfId="0" applyFont="1" applyBorder="1" applyAlignment="1">
      <alignment horizontal="center"/>
    </xf>
    <xf numFmtId="165" fontId="5" fillId="0" borderId="43" xfId="0" applyNumberFormat="1" applyFont="1" applyBorder="1" applyAlignment="1">
      <alignment horizontal="center"/>
    </xf>
    <xf numFmtId="165" fontId="5" fillId="0" borderId="49" xfId="0" applyNumberFormat="1" applyFont="1" applyBorder="1" applyAlignment="1">
      <alignment horizontal="center"/>
    </xf>
    <xf numFmtId="165" fontId="5" fillId="0" borderId="74" xfId="0" applyNumberFormat="1" applyFont="1" applyBorder="1" applyAlignment="1">
      <alignment horizontal="center"/>
    </xf>
    <xf numFmtId="165" fontId="8" fillId="0" borderId="17" xfId="0" applyNumberFormat="1" applyFont="1" applyBorder="1" applyAlignment="1">
      <alignment horizontal="center"/>
    </xf>
    <xf numFmtId="165" fontId="8" fillId="0" borderId="47" xfId="0" applyNumberFormat="1" applyFont="1" applyBorder="1" applyAlignment="1">
      <alignment horizontal="center"/>
    </xf>
    <xf numFmtId="165" fontId="8" fillId="0" borderId="71" xfId="0" applyNumberFormat="1" applyFont="1" applyBorder="1" applyAlignment="1">
      <alignment horizontal="center"/>
    </xf>
    <xf numFmtId="165" fontId="8" fillId="0" borderId="18" xfId="0" applyNumberFormat="1" applyFont="1" applyBorder="1" applyAlignment="1">
      <alignment horizontal="center"/>
    </xf>
    <xf numFmtId="165" fontId="8" fillId="0" borderId="47" xfId="0" applyNumberFormat="1" applyFont="1" applyFill="1" applyBorder="1" applyAlignment="1">
      <alignment horizontal="center"/>
    </xf>
    <xf numFmtId="165" fontId="8" fillId="0" borderId="43" xfId="0" applyNumberFormat="1" applyFont="1" applyFill="1" applyBorder="1" applyAlignment="1">
      <alignment horizontal="center"/>
    </xf>
    <xf numFmtId="165" fontId="8" fillId="0" borderId="49" xfId="0" applyNumberFormat="1" applyFont="1" applyFill="1" applyBorder="1" applyAlignment="1">
      <alignment horizontal="center"/>
    </xf>
    <xf numFmtId="1" fontId="5" fillId="0" borderId="47" xfId="3" applyNumberFormat="1" applyFont="1" applyBorder="1" applyAlignment="1">
      <alignment horizontal="center"/>
    </xf>
    <xf numFmtId="1" fontId="5" fillId="0" borderId="47" xfId="3" applyNumberFormat="1" applyFont="1" applyFill="1" applyBorder="1" applyAlignment="1">
      <alignment horizontal="center"/>
    </xf>
    <xf numFmtId="1" fontId="5" fillId="0" borderId="71" xfId="3" applyNumberFormat="1" applyFont="1" applyFill="1" applyBorder="1" applyAlignment="1">
      <alignment horizontal="center"/>
    </xf>
    <xf numFmtId="0" fontId="5" fillId="0" borderId="17" xfId="3" applyFont="1" applyBorder="1" applyAlignment="1">
      <alignment horizontal="center"/>
    </xf>
    <xf numFmtId="1" fontId="5" fillId="0" borderId="48" xfId="3" applyNumberFormat="1" applyFont="1" applyBorder="1" applyAlignment="1">
      <alignment horizontal="center"/>
    </xf>
    <xf numFmtId="1" fontId="5" fillId="0" borderId="48" xfId="3" applyNumberFormat="1" applyFont="1" applyFill="1" applyBorder="1" applyAlignment="1">
      <alignment horizontal="center"/>
    </xf>
    <xf numFmtId="1" fontId="5" fillId="0" borderId="72" xfId="3" applyNumberFormat="1" applyFont="1" applyFill="1" applyBorder="1" applyAlignment="1">
      <alignment horizontal="center"/>
    </xf>
    <xf numFmtId="0" fontId="5" fillId="0" borderId="21" xfId="3" applyFont="1" applyBorder="1" applyAlignment="1">
      <alignment horizontal="center"/>
    </xf>
    <xf numFmtId="0" fontId="5" fillId="0" borderId="43" xfId="3" applyFont="1" applyBorder="1" applyAlignment="1">
      <alignment horizontal="center"/>
    </xf>
    <xf numFmtId="165" fontId="5" fillId="0" borderId="17" xfId="3" applyNumberFormat="1" applyFont="1" applyFill="1" applyBorder="1" applyAlignment="1">
      <alignment horizontal="center"/>
    </xf>
    <xf numFmtId="165" fontId="5" fillId="0" borderId="21" xfId="3" applyNumberFormat="1" applyFont="1" applyFill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165" fontId="5" fillId="5" borderId="46" xfId="0" applyNumberFormat="1" applyFont="1" applyFill="1" applyBorder="1" applyAlignment="1">
      <alignment horizontal="center"/>
    </xf>
    <xf numFmtId="165" fontId="5" fillId="5" borderId="16" xfId="0" applyNumberFormat="1" applyFont="1" applyFill="1" applyBorder="1" applyAlignment="1">
      <alignment horizontal="center"/>
    </xf>
    <xf numFmtId="165" fontId="5" fillId="5" borderId="60" xfId="0" applyNumberFormat="1" applyFont="1" applyFill="1" applyBorder="1" applyAlignment="1">
      <alignment horizontal="center"/>
    </xf>
    <xf numFmtId="165" fontId="5" fillId="5" borderId="20" xfId="0" applyNumberFormat="1" applyFont="1" applyFill="1" applyBorder="1" applyAlignment="1">
      <alignment horizontal="center"/>
    </xf>
    <xf numFmtId="165" fontId="5" fillId="5" borderId="65" xfId="0" applyNumberFormat="1" applyFont="1" applyFill="1" applyBorder="1" applyAlignment="1">
      <alignment horizontal="center"/>
    </xf>
    <xf numFmtId="165" fontId="5" fillId="5" borderId="38" xfId="0" applyNumberFormat="1" applyFont="1" applyFill="1" applyBorder="1" applyAlignment="1">
      <alignment horizontal="center"/>
    </xf>
    <xf numFmtId="165" fontId="5" fillId="5" borderId="42" xfId="0" applyNumberFormat="1" applyFont="1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1" fontId="0" fillId="0" borderId="0" xfId="0" applyNumberFormat="1" applyBorder="1" applyAlignment="1">
      <alignment vertical="center"/>
    </xf>
    <xf numFmtId="0" fontId="10" fillId="0" borderId="16" xfId="0" applyFont="1" applyFill="1" applyBorder="1" applyAlignment="1">
      <alignment horizontal="center"/>
    </xf>
    <xf numFmtId="0" fontId="10" fillId="0" borderId="42" xfId="0" applyFont="1" applyFill="1" applyBorder="1" applyAlignment="1">
      <alignment horizontal="center"/>
    </xf>
    <xf numFmtId="165" fontId="8" fillId="0" borderId="17" xfId="0" applyNumberFormat="1" applyFont="1" applyFill="1" applyBorder="1" applyAlignment="1">
      <alignment horizontal="center"/>
    </xf>
    <xf numFmtId="165" fontId="8" fillId="0" borderId="18" xfId="0" applyNumberFormat="1" applyFont="1" applyFill="1" applyBorder="1" applyAlignment="1">
      <alignment horizontal="center"/>
    </xf>
    <xf numFmtId="165" fontId="8" fillId="0" borderId="44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1" fontId="0" fillId="7" borderId="16" xfId="0" applyNumberFormat="1" applyFill="1" applyBorder="1" applyAlignment="1">
      <alignment horizontal="center" vertical="center"/>
    </xf>
    <xf numFmtId="1" fontId="0" fillId="7" borderId="42" xfId="0" applyNumberFormat="1" applyFill="1" applyBorder="1" applyAlignment="1">
      <alignment horizontal="center" vertical="center"/>
    </xf>
    <xf numFmtId="168" fontId="0" fillId="0" borderId="0" xfId="0" applyNumberFormat="1"/>
    <xf numFmtId="165" fontId="0" fillId="0" borderId="0" xfId="0" applyNumberFormat="1"/>
    <xf numFmtId="164" fontId="8" fillId="5" borderId="18" xfId="1" applyNumberFormat="1" applyFont="1" applyFill="1" applyBorder="1" applyAlignment="1">
      <alignment horizontal="center" vertical="center"/>
    </xf>
    <xf numFmtId="165" fontId="8" fillId="6" borderId="19" xfId="1" applyNumberFormat="1" applyFont="1" applyFill="1" applyBorder="1" applyAlignment="1">
      <alignment horizontal="center" vertical="center"/>
    </xf>
    <xf numFmtId="165" fontId="8" fillId="6" borderId="18" xfId="1" applyNumberFormat="1" applyFont="1" applyFill="1" applyBorder="1" applyAlignment="1">
      <alignment horizontal="center" vertical="center"/>
    </xf>
    <xf numFmtId="164" fontId="8" fillId="5" borderId="22" xfId="1" applyNumberFormat="1" applyFont="1" applyFill="1" applyBorder="1" applyAlignment="1">
      <alignment horizontal="center" vertical="center"/>
    </xf>
    <xf numFmtId="165" fontId="8" fillId="6" borderId="23" xfId="1" applyNumberFormat="1" applyFont="1" applyFill="1" applyBorder="1" applyAlignment="1">
      <alignment horizontal="center" vertical="center"/>
    </xf>
    <xf numFmtId="165" fontId="8" fillId="6" borderId="22" xfId="1" applyNumberFormat="1" applyFont="1" applyFill="1" applyBorder="1" applyAlignment="1">
      <alignment horizontal="center" vertical="center"/>
    </xf>
    <xf numFmtId="164" fontId="8" fillId="5" borderId="26" xfId="1" applyNumberFormat="1" applyFont="1" applyFill="1" applyBorder="1" applyAlignment="1">
      <alignment horizontal="center" vertical="center"/>
    </xf>
    <xf numFmtId="165" fontId="8" fillId="6" borderId="27" xfId="1" applyNumberFormat="1" applyFont="1" applyFill="1" applyBorder="1" applyAlignment="1">
      <alignment horizontal="center" vertical="center"/>
    </xf>
    <xf numFmtId="165" fontId="8" fillId="6" borderId="26" xfId="1" applyNumberFormat="1" applyFont="1" applyFill="1" applyBorder="1" applyAlignment="1">
      <alignment horizontal="center" vertical="center"/>
    </xf>
    <xf numFmtId="164" fontId="8" fillId="5" borderId="29" xfId="1" applyNumberFormat="1" applyFont="1" applyFill="1" applyBorder="1" applyAlignment="1">
      <alignment horizontal="center" vertical="center"/>
    </xf>
    <xf numFmtId="164" fontId="8" fillId="5" borderId="30" xfId="1" applyNumberFormat="1" applyFont="1" applyFill="1" applyBorder="1" applyAlignment="1">
      <alignment horizontal="center" vertical="center"/>
    </xf>
    <xf numFmtId="165" fontId="8" fillId="6" borderId="31" xfId="1" applyNumberFormat="1" applyFont="1" applyFill="1" applyBorder="1" applyAlignment="1">
      <alignment horizontal="center" vertical="center"/>
    </xf>
    <xf numFmtId="165" fontId="8" fillId="6" borderId="30" xfId="1" applyNumberFormat="1" applyFont="1" applyFill="1" applyBorder="1" applyAlignment="1">
      <alignment horizontal="center" vertical="center"/>
    </xf>
    <xf numFmtId="164" fontId="8" fillId="5" borderId="33" xfId="1" applyNumberFormat="1" applyFont="1" applyFill="1" applyBorder="1" applyAlignment="1">
      <alignment horizontal="center" vertical="center"/>
    </xf>
    <xf numFmtId="164" fontId="8" fillId="5" borderId="34" xfId="1" applyNumberFormat="1" applyFont="1" applyFill="1" applyBorder="1" applyAlignment="1">
      <alignment horizontal="center" vertical="center"/>
    </xf>
    <xf numFmtId="165" fontId="8" fillId="6" borderId="35" xfId="1" applyNumberFormat="1" applyFont="1" applyFill="1" applyBorder="1" applyAlignment="1">
      <alignment horizontal="center" vertical="center"/>
    </xf>
    <xf numFmtId="165" fontId="8" fillId="6" borderId="34" xfId="1" applyNumberFormat="1" applyFont="1" applyFill="1" applyBorder="1" applyAlignment="1">
      <alignment horizontal="center" vertical="center"/>
    </xf>
    <xf numFmtId="164" fontId="8" fillId="5" borderId="10" xfId="1" applyNumberFormat="1" applyFont="1" applyFill="1" applyBorder="1" applyAlignment="1">
      <alignment horizontal="center" vertical="center"/>
    </xf>
    <xf numFmtId="164" fontId="8" fillId="5" borderId="36" xfId="1" applyNumberFormat="1" applyFont="1" applyFill="1" applyBorder="1" applyAlignment="1">
      <alignment horizontal="center" vertical="center"/>
    </xf>
    <xf numFmtId="165" fontId="8" fillId="6" borderId="37" xfId="1" applyNumberFormat="1" applyFont="1" applyFill="1" applyBorder="1" applyAlignment="1">
      <alignment horizontal="center" vertical="center"/>
    </xf>
    <xf numFmtId="165" fontId="8" fillId="6" borderId="29" xfId="1" applyNumberFormat="1" applyFont="1" applyFill="1" applyBorder="1" applyAlignment="1">
      <alignment horizontal="center" vertical="center"/>
    </xf>
    <xf numFmtId="164" fontId="8" fillId="5" borderId="44" xfId="1" applyNumberFormat="1" applyFont="1" applyFill="1" applyBorder="1" applyAlignment="1">
      <alignment horizontal="center" vertical="center"/>
    </xf>
    <xf numFmtId="165" fontId="8" fillId="6" borderId="45" xfId="1" applyNumberFormat="1" applyFont="1" applyFill="1" applyBorder="1" applyAlignment="1">
      <alignment horizontal="center" vertical="center"/>
    </xf>
    <xf numFmtId="165" fontId="8" fillId="6" borderId="44" xfId="1" applyNumberFormat="1" applyFont="1" applyFill="1" applyBorder="1" applyAlignment="1">
      <alignment horizontal="center" vertical="center"/>
    </xf>
    <xf numFmtId="0" fontId="18" fillId="0" borderId="0" xfId="0" applyFont="1"/>
    <xf numFmtId="0" fontId="5" fillId="0" borderId="0" xfId="0" applyFont="1" applyFill="1"/>
    <xf numFmtId="0" fontId="10" fillId="0" borderId="0" xfId="0" applyFont="1" applyFill="1" applyBorder="1" applyAlignment="1">
      <alignment horizontal="center" vertical="center"/>
    </xf>
    <xf numFmtId="165" fontId="8" fillId="0" borderId="0" xfId="1" applyNumberFormat="1" applyFont="1" applyFill="1" applyBorder="1" applyAlignment="1">
      <alignment horizontal="center" vertical="center"/>
    </xf>
    <xf numFmtId="2" fontId="8" fillId="0" borderId="47" xfId="0" applyNumberFormat="1" applyFont="1" applyFill="1" applyBorder="1" applyAlignment="1">
      <alignment horizontal="center"/>
    </xf>
    <xf numFmtId="165" fontId="5" fillId="0" borderId="18" xfId="0" applyNumberFormat="1" applyFont="1" applyFill="1" applyBorder="1" applyAlignment="1">
      <alignment horizontal="center"/>
    </xf>
    <xf numFmtId="2" fontId="8" fillId="0" borderId="48" xfId="0" applyNumberFormat="1" applyFont="1" applyFill="1" applyBorder="1" applyAlignment="1">
      <alignment horizontal="center"/>
    </xf>
    <xf numFmtId="165" fontId="5" fillId="0" borderId="22" xfId="0" applyNumberFormat="1" applyFont="1" applyFill="1" applyBorder="1" applyAlignment="1">
      <alignment horizontal="center"/>
    </xf>
    <xf numFmtId="2" fontId="8" fillId="0" borderId="49" xfId="0" applyNumberFormat="1" applyFont="1" applyFill="1" applyBorder="1" applyAlignment="1">
      <alignment horizontal="center"/>
    </xf>
    <xf numFmtId="165" fontId="5" fillId="0" borderId="44" xfId="0" applyNumberFormat="1" applyFont="1" applyFill="1" applyBorder="1" applyAlignment="1">
      <alignment horizontal="center"/>
    </xf>
    <xf numFmtId="2" fontId="8" fillId="0" borderId="63" xfId="0" applyNumberFormat="1" applyFont="1" applyFill="1" applyBorder="1" applyAlignment="1">
      <alignment horizontal="center"/>
    </xf>
    <xf numFmtId="165" fontId="5" fillId="0" borderId="26" xfId="0" applyNumberFormat="1" applyFont="1" applyFill="1" applyBorder="1" applyAlignment="1">
      <alignment horizontal="center"/>
    </xf>
    <xf numFmtId="0" fontId="8" fillId="10" borderId="16" xfId="0" applyFont="1" applyFill="1" applyBorder="1" applyAlignment="1">
      <alignment horizontal="center"/>
    </xf>
    <xf numFmtId="166" fontId="8" fillId="0" borderId="19" xfId="0" applyNumberFormat="1" applyFont="1" applyFill="1" applyBorder="1" applyAlignment="1">
      <alignment horizontal="center"/>
    </xf>
    <xf numFmtId="166" fontId="8" fillId="0" borderId="47" xfId="0" applyNumberFormat="1" applyFont="1" applyFill="1" applyBorder="1" applyAlignment="1">
      <alignment horizontal="center"/>
    </xf>
    <xf numFmtId="166" fontId="8" fillId="0" borderId="49" xfId="0" applyNumberFormat="1" applyFont="1" applyFill="1" applyBorder="1" applyAlignment="1">
      <alignment horizontal="center"/>
    </xf>
    <xf numFmtId="166" fontId="8" fillId="0" borderId="45" xfId="0" applyNumberFormat="1" applyFont="1" applyFill="1" applyBorder="1" applyAlignment="1">
      <alignment horizontal="center"/>
    </xf>
    <xf numFmtId="9" fontId="8" fillId="0" borderId="18" xfId="0" applyNumberFormat="1" applyFont="1" applyFill="1" applyBorder="1" applyAlignment="1">
      <alignment horizontal="center"/>
    </xf>
    <xf numFmtId="9" fontId="8" fillId="0" borderId="22" xfId="0" applyNumberFormat="1" applyFont="1" applyFill="1" applyBorder="1" applyAlignment="1">
      <alignment horizontal="center"/>
    </xf>
    <xf numFmtId="9" fontId="8" fillId="0" borderId="44" xfId="0" applyNumberFormat="1" applyFont="1" applyFill="1" applyBorder="1" applyAlignment="1">
      <alignment horizontal="center"/>
    </xf>
    <xf numFmtId="9" fontId="8" fillId="0" borderId="71" xfId="5" applyFont="1" applyFill="1" applyBorder="1" applyAlignment="1">
      <alignment horizontal="center"/>
    </xf>
    <xf numFmtId="9" fontId="8" fillId="0" borderId="72" xfId="5" applyFont="1" applyFill="1" applyBorder="1" applyAlignment="1">
      <alignment horizontal="center"/>
    </xf>
    <xf numFmtId="9" fontId="8" fillId="0" borderId="74" xfId="5" applyFont="1" applyFill="1" applyBorder="1" applyAlignment="1">
      <alignment horizontal="center"/>
    </xf>
    <xf numFmtId="0" fontId="19" fillId="0" borderId="79" xfId="0" applyFont="1" applyBorder="1" applyAlignment="1">
      <alignment horizontal="center"/>
    </xf>
    <xf numFmtId="165" fontId="8" fillId="0" borderId="43" xfId="0" applyNumberFormat="1" applyFont="1" applyBorder="1" applyAlignment="1">
      <alignment horizontal="center"/>
    </xf>
    <xf numFmtId="165" fontId="8" fillId="0" borderId="49" xfId="0" applyNumberFormat="1" applyFont="1" applyBorder="1" applyAlignment="1">
      <alignment horizontal="center"/>
    </xf>
    <xf numFmtId="165" fontId="8" fillId="0" borderId="74" xfId="0" applyNumberFormat="1" applyFont="1" applyBorder="1" applyAlignment="1">
      <alignment horizontal="center"/>
    </xf>
    <xf numFmtId="0" fontId="20" fillId="0" borderId="0" xfId="0" applyFont="1"/>
    <xf numFmtId="0" fontId="0" fillId="0" borderId="0" xfId="0" applyBorder="1" applyAlignment="1">
      <alignment horizontal="center" vertical="center"/>
    </xf>
    <xf numFmtId="166" fontId="0" fillId="0" borderId="0" xfId="0" applyNumberFormat="1" applyAlignment="1">
      <alignment horizontal="center"/>
    </xf>
    <xf numFmtId="1" fontId="0" fillId="0" borderId="0" xfId="0" applyNumberFormat="1"/>
    <xf numFmtId="0" fontId="5" fillId="0" borderId="0" xfId="0" applyFont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60" xfId="0" applyFont="1" applyBorder="1" applyAlignment="1">
      <alignment horizontal="center"/>
    </xf>
    <xf numFmtId="0" fontId="5" fillId="0" borderId="65" xfId="0" applyFont="1" applyBorder="1" applyAlignment="1">
      <alignment horizontal="center"/>
    </xf>
    <xf numFmtId="0" fontId="5" fillId="0" borderId="43" xfId="0" applyFont="1" applyBorder="1" applyAlignment="1">
      <alignment horizontal="center"/>
    </xf>
    <xf numFmtId="0" fontId="5" fillId="0" borderId="44" xfId="0" applyFont="1" applyBorder="1" applyAlignment="1">
      <alignment horizontal="center"/>
    </xf>
    <xf numFmtId="0" fontId="10" fillId="0" borderId="8" xfId="0" applyFont="1" applyFill="1" applyBorder="1" applyAlignment="1">
      <alignment vertical="center"/>
    </xf>
    <xf numFmtId="0" fontId="5" fillId="18" borderId="16" xfId="0" applyFont="1" applyFill="1" applyBorder="1" applyAlignment="1">
      <alignment horizontal="center"/>
    </xf>
    <xf numFmtId="11" fontId="5" fillId="18" borderId="46" xfId="0" applyNumberFormat="1" applyFont="1" applyFill="1" applyBorder="1" applyAlignment="1">
      <alignment horizontal="center"/>
    </xf>
    <xf numFmtId="11" fontId="8" fillId="18" borderId="17" xfId="0" applyNumberFormat="1" applyFont="1" applyFill="1" applyBorder="1" applyAlignment="1">
      <alignment horizontal="center"/>
    </xf>
    <xf numFmtId="11" fontId="8" fillId="18" borderId="47" xfId="0" applyNumberFormat="1" applyFont="1" applyFill="1" applyBorder="1" applyAlignment="1">
      <alignment horizontal="center"/>
    </xf>
    <xf numFmtId="11" fontId="8" fillId="18" borderId="18" xfId="0" applyNumberFormat="1" applyFont="1" applyFill="1" applyBorder="1" applyAlignment="1">
      <alignment horizontal="center"/>
    </xf>
    <xf numFmtId="11" fontId="5" fillId="0" borderId="0" xfId="0" applyNumberFormat="1" applyFont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10" fillId="5" borderId="52" xfId="0" applyFont="1" applyFill="1" applyBorder="1" applyAlignment="1">
      <alignment horizontal="center"/>
    </xf>
    <xf numFmtId="0" fontId="10" fillId="5" borderId="51" xfId="0" applyFont="1" applyFill="1" applyBorder="1" applyAlignment="1">
      <alignment horizontal="center"/>
    </xf>
    <xf numFmtId="0" fontId="21" fillId="5" borderId="46" xfId="0" applyFont="1" applyFill="1" applyBorder="1" applyAlignment="1">
      <alignment horizontal="center"/>
    </xf>
    <xf numFmtId="0" fontId="22" fillId="5" borderId="17" xfId="0" applyFont="1" applyFill="1" applyBorder="1" applyAlignment="1">
      <alignment horizontal="center"/>
    </xf>
    <xf numFmtId="0" fontId="22" fillId="5" borderId="18" xfId="0" applyFont="1" applyFill="1" applyBorder="1" applyAlignment="1">
      <alignment horizontal="center"/>
    </xf>
    <xf numFmtId="0" fontId="21" fillId="5" borderId="60" xfId="0" applyFont="1" applyFill="1" applyBorder="1" applyAlignment="1">
      <alignment horizontal="center"/>
    </xf>
    <xf numFmtId="0" fontId="22" fillId="5" borderId="21" xfId="0" applyFont="1" applyFill="1" applyBorder="1" applyAlignment="1">
      <alignment horizontal="center"/>
    </xf>
    <xf numFmtId="0" fontId="22" fillId="5" borderId="22" xfId="0" applyFont="1" applyFill="1" applyBorder="1" applyAlignment="1">
      <alignment horizontal="center"/>
    </xf>
    <xf numFmtId="0" fontId="21" fillId="5" borderId="80" xfId="0" applyFont="1" applyFill="1" applyBorder="1" applyAlignment="1">
      <alignment horizontal="center"/>
    </xf>
    <xf numFmtId="0" fontId="22" fillId="5" borderId="39" xfId="0" applyFont="1" applyFill="1" applyBorder="1" applyAlignment="1">
      <alignment horizontal="center"/>
    </xf>
    <xf numFmtId="0" fontId="22" fillId="5" borderId="40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1" fontId="5" fillId="7" borderId="81" xfId="0" applyNumberFormat="1" applyFont="1" applyFill="1" applyBorder="1" applyAlignment="1">
      <alignment horizontal="center"/>
    </xf>
    <xf numFmtId="0" fontId="5" fillId="7" borderId="78" xfId="0" applyFont="1" applyFill="1" applyBorder="1" applyAlignment="1">
      <alignment horizontal="center"/>
    </xf>
    <xf numFmtId="0" fontId="10" fillId="0" borderId="0" xfId="0" applyFont="1"/>
    <xf numFmtId="1" fontId="5" fillId="0" borderId="17" xfId="3" applyNumberFormat="1" applyFont="1" applyBorder="1" applyAlignment="1">
      <alignment horizontal="center"/>
    </xf>
    <xf numFmtId="165" fontId="5" fillId="0" borderId="18" xfId="3" applyNumberFormat="1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165" fontId="24" fillId="0" borderId="25" xfId="0" applyNumberFormat="1" applyFont="1" applyFill="1" applyBorder="1" applyAlignment="1">
      <alignment horizontal="center"/>
    </xf>
    <xf numFmtId="165" fontId="19" fillId="0" borderId="27" xfId="0" applyNumberFormat="1" applyFont="1" applyFill="1" applyBorder="1" applyAlignment="1">
      <alignment horizontal="center"/>
    </xf>
    <xf numFmtId="165" fontId="8" fillId="0" borderId="63" xfId="0" applyNumberFormat="1" applyFont="1" applyFill="1" applyBorder="1" applyAlignment="1">
      <alignment horizontal="center"/>
    </xf>
    <xf numFmtId="165" fontId="8" fillId="0" borderId="27" xfId="0" applyNumberFormat="1" applyFont="1" applyFill="1" applyBorder="1" applyAlignment="1">
      <alignment horizontal="center"/>
    </xf>
    <xf numFmtId="165" fontId="8" fillId="0" borderId="23" xfId="0" applyNumberFormat="1" applyFont="1" applyFill="1" applyBorder="1" applyAlignment="1">
      <alignment horizontal="center"/>
    </xf>
    <xf numFmtId="165" fontId="8" fillId="0" borderId="58" xfId="0" applyNumberFormat="1" applyFont="1" applyFill="1" applyBorder="1" applyAlignment="1">
      <alignment horizontal="center"/>
    </xf>
    <xf numFmtId="1" fontId="5" fillId="0" borderId="21" xfId="3" applyNumberFormat="1" applyFont="1" applyBorder="1" applyAlignment="1">
      <alignment horizontal="center"/>
    </xf>
    <xf numFmtId="165" fontId="5" fillId="0" borderId="22" xfId="3" applyNumberFormat="1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165" fontId="24" fillId="0" borderId="21" xfId="0" applyNumberFormat="1" applyFont="1" applyFill="1" applyBorder="1" applyAlignment="1">
      <alignment horizontal="center"/>
    </xf>
    <xf numFmtId="165" fontId="19" fillId="0" borderId="23" xfId="0" applyNumberFormat="1" applyFont="1" applyFill="1" applyBorder="1" applyAlignment="1">
      <alignment horizontal="center"/>
    </xf>
    <xf numFmtId="165" fontId="8" fillId="0" borderId="48" xfId="0" applyNumberFormat="1" applyFont="1" applyFill="1" applyBorder="1" applyAlignment="1">
      <alignment horizontal="center"/>
    </xf>
    <xf numFmtId="165" fontId="8" fillId="0" borderId="61" xfId="0" applyNumberFormat="1" applyFont="1" applyFill="1" applyBorder="1" applyAlignment="1">
      <alignment horizontal="center"/>
    </xf>
    <xf numFmtId="165" fontId="5" fillId="0" borderId="43" xfId="3" applyNumberFormat="1" applyFont="1" applyFill="1" applyBorder="1" applyAlignment="1">
      <alignment horizontal="center"/>
    </xf>
    <xf numFmtId="1" fontId="5" fillId="0" borderId="43" xfId="3" applyNumberFormat="1" applyFont="1" applyBorder="1" applyAlignment="1">
      <alignment horizontal="center"/>
    </xf>
    <xf numFmtId="1" fontId="5" fillId="0" borderId="49" xfId="3" applyNumberFormat="1" applyFont="1" applyBorder="1" applyAlignment="1">
      <alignment horizontal="center"/>
    </xf>
    <xf numFmtId="1" fontId="5" fillId="0" borderId="49" xfId="3" applyNumberFormat="1" applyFont="1" applyFill="1" applyBorder="1" applyAlignment="1">
      <alignment horizontal="center"/>
    </xf>
    <xf numFmtId="1" fontId="5" fillId="0" borderId="74" xfId="3" applyNumberFormat="1" applyFont="1" applyFill="1" applyBorder="1" applyAlignment="1">
      <alignment horizontal="center"/>
    </xf>
    <xf numFmtId="165" fontId="5" fillId="0" borderId="44" xfId="3" applyNumberFormat="1" applyFont="1" applyBorder="1" applyAlignment="1">
      <alignment horizontal="center"/>
    </xf>
    <xf numFmtId="165" fontId="8" fillId="0" borderId="21" xfId="0" applyNumberFormat="1" applyFont="1" applyFill="1" applyBorder="1" applyAlignment="1">
      <alignment horizontal="center"/>
    </xf>
    <xf numFmtId="165" fontId="5" fillId="0" borderId="0" xfId="0" applyNumberFormat="1" applyFont="1"/>
    <xf numFmtId="0" fontId="5" fillId="0" borderId="42" xfId="0" applyFont="1" applyBorder="1" applyAlignment="1">
      <alignment horizontal="center"/>
    </xf>
    <xf numFmtId="165" fontId="8" fillId="0" borderId="45" xfId="0" applyNumberFormat="1" applyFont="1" applyFill="1" applyBorder="1" applyAlignment="1">
      <alignment horizontal="center"/>
    </xf>
    <xf numFmtId="165" fontId="8" fillId="0" borderId="67" xfId="0" applyNumberFormat="1" applyFont="1" applyFill="1" applyBorder="1" applyAlignment="1">
      <alignment horizontal="center"/>
    </xf>
    <xf numFmtId="0" fontId="5" fillId="0" borderId="16" xfId="7" applyFont="1" applyFill="1" applyBorder="1" applyAlignment="1">
      <alignment horizontal="center"/>
    </xf>
    <xf numFmtId="11" fontId="9" fillId="0" borderId="19" xfId="7" applyNumberFormat="1" applyFont="1" applyFill="1" applyBorder="1" applyAlignment="1">
      <alignment horizontal="center"/>
    </xf>
    <xf numFmtId="11" fontId="8" fillId="0" borderId="47" xfId="7" applyNumberFormat="1" applyFont="1" applyFill="1" applyBorder="1" applyAlignment="1">
      <alignment horizontal="center"/>
    </xf>
    <xf numFmtId="11" fontId="8" fillId="0" borderId="47" xfId="0" applyNumberFormat="1" applyFont="1" applyFill="1" applyBorder="1" applyAlignment="1">
      <alignment horizontal="center"/>
    </xf>
    <xf numFmtId="11" fontId="5" fillId="0" borderId="47" xfId="0" applyNumberFormat="1" applyFont="1" applyFill="1" applyBorder="1" applyAlignment="1">
      <alignment horizontal="center"/>
    </xf>
    <xf numFmtId="0" fontId="5" fillId="0" borderId="47" xfId="0" applyFont="1" applyFill="1" applyBorder="1"/>
    <xf numFmtId="0" fontId="5" fillId="0" borderId="18" xfId="0" applyFont="1" applyFill="1" applyBorder="1"/>
    <xf numFmtId="0" fontId="5" fillId="0" borderId="20" xfId="6" applyFont="1" applyFill="1" applyBorder="1" applyAlignment="1">
      <alignment horizontal="center"/>
    </xf>
    <xf numFmtId="0" fontId="9" fillId="0" borderId="23" xfId="6" applyFont="1" applyFill="1" applyBorder="1" applyAlignment="1">
      <alignment horizontal="center"/>
    </xf>
    <xf numFmtId="165" fontId="8" fillId="0" borderId="48" xfId="6" applyNumberFormat="1" applyFont="1" applyFill="1" applyBorder="1" applyAlignment="1">
      <alignment horizontal="center"/>
    </xf>
    <xf numFmtId="165" fontId="5" fillId="0" borderId="48" xfId="6" applyNumberFormat="1" applyFont="1" applyFill="1" applyBorder="1" applyAlignment="1">
      <alignment horizontal="center"/>
    </xf>
    <xf numFmtId="0" fontId="5" fillId="0" borderId="48" xfId="0" applyFont="1" applyFill="1" applyBorder="1"/>
    <xf numFmtId="0" fontId="5" fillId="0" borderId="22" xfId="0" applyFont="1" applyFill="1" applyBorder="1"/>
    <xf numFmtId="1" fontId="8" fillId="0" borderId="48" xfId="6" applyNumberFormat="1" applyFont="1" applyFill="1" applyBorder="1" applyAlignment="1">
      <alignment horizontal="center"/>
    </xf>
    <xf numFmtId="1" fontId="5" fillId="0" borderId="48" xfId="6" applyNumberFormat="1" applyFont="1" applyFill="1" applyBorder="1" applyAlignment="1">
      <alignment horizontal="center"/>
    </xf>
    <xf numFmtId="11" fontId="9" fillId="0" borderId="45" xfId="8" applyNumberFormat="1" applyFont="1" applyFill="1" applyBorder="1" applyAlignment="1">
      <alignment horizontal="center"/>
    </xf>
    <xf numFmtId="11" fontId="8" fillId="0" borderId="49" xfId="8" applyNumberFormat="1" applyFont="1" applyFill="1" applyBorder="1" applyAlignment="1">
      <alignment horizontal="center"/>
    </xf>
    <xf numFmtId="11" fontId="5" fillId="0" borderId="49" xfId="8" applyNumberFormat="1" applyFont="1" applyFill="1" applyBorder="1" applyAlignment="1">
      <alignment horizontal="center"/>
    </xf>
    <xf numFmtId="0" fontId="5" fillId="0" borderId="49" xfId="0" applyFont="1" applyFill="1" applyBorder="1"/>
    <xf numFmtId="0" fontId="5" fillId="0" borderId="44" xfId="0" applyFont="1" applyFill="1" applyBorder="1"/>
    <xf numFmtId="11" fontId="8" fillId="0" borderId="19" xfId="7" applyNumberFormat="1" applyFont="1" applyFill="1" applyBorder="1" applyAlignment="1">
      <alignment horizontal="center"/>
    </xf>
    <xf numFmtId="0" fontId="8" fillId="0" borderId="47" xfId="0" applyFont="1" applyFill="1" applyBorder="1"/>
    <xf numFmtId="0" fontId="8" fillId="0" borderId="18" xfId="0" applyFont="1" applyFill="1" applyBorder="1"/>
    <xf numFmtId="0" fontId="8" fillId="0" borderId="20" xfId="6" applyFont="1" applyFill="1" applyBorder="1" applyAlignment="1">
      <alignment horizontal="center"/>
    </xf>
    <xf numFmtId="0" fontId="8" fillId="0" borderId="23" xfId="6" applyFont="1" applyFill="1" applyBorder="1" applyAlignment="1">
      <alignment horizontal="center"/>
    </xf>
    <xf numFmtId="0" fontId="8" fillId="0" borderId="48" xfId="0" applyFont="1" applyFill="1" applyBorder="1"/>
    <xf numFmtId="0" fontId="8" fillId="0" borderId="22" xfId="0" applyFont="1" applyFill="1" applyBorder="1"/>
    <xf numFmtId="0" fontId="5" fillId="0" borderId="42" xfId="8" applyFont="1" applyFill="1" applyBorder="1" applyAlignment="1">
      <alignment horizontal="center"/>
    </xf>
    <xf numFmtId="11" fontId="8" fillId="0" borderId="45" xfId="8" applyNumberFormat="1" applyFont="1" applyFill="1" applyBorder="1" applyAlignment="1">
      <alignment horizontal="center"/>
    </xf>
    <xf numFmtId="0" fontId="8" fillId="0" borderId="49" xfId="0" applyFont="1" applyFill="1" applyBorder="1"/>
    <xf numFmtId="0" fontId="8" fillId="0" borderId="44" xfId="0" applyFont="1" applyFill="1" applyBorder="1"/>
    <xf numFmtId="11" fontId="8" fillId="0" borderId="18" xfId="0" applyNumberFormat="1" applyFont="1" applyFill="1" applyBorder="1" applyAlignment="1">
      <alignment horizontal="center"/>
    </xf>
    <xf numFmtId="165" fontId="8" fillId="0" borderId="22" xfId="6" applyNumberFormat="1" applyFont="1" applyFill="1" applyBorder="1" applyAlignment="1">
      <alignment horizontal="center"/>
    </xf>
    <xf numFmtId="1" fontId="8" fillId="0" borderId="22" xfId="6" applyNumberFormat="1" applyFont="1" applyFill="1" applyBorder="1" applyAlignment="1">
      <alignment horizontal="center"/>
    </xf>
    <xf numFmtId="11" fontId="8" fillId="0" borderId="44" xfId="8" applyNumberFormat="1" applyFont="1" applyFill="1" applyBorder="1" applyAlignment="1">
      <alignment horizontal="center"/>
    </xf>
    <xf numFmtId="11" fontId="8" fillId="0" borderId="27" xfId="7" applyNumberFormat="1" applyFont="1" applyFill="1" applyBorder="1" applyAlignment="1">
      <alignment horizontal="center"/>
    </xf>
    <xf numFmtId="11" fontId="8" fillId="0" borderId="63" xfId="7" applyNumberFormat="1" applyFont="1" applyFill="1" applyBorder="1" applyAlignment="1">
      <alignment horizontal="center"/>
    </xf>
    <xf numFmtId="11" fontId="8" fillId="0" borderId="63" xfId="0" applyNumberFormat="1" applyFont="1" applyFill="1" applyBorder="1" applyAlignment="1">
      <alignment horizontal="center"/>
    </xf>
    <xf numFmtId="11" fontId="8" fillId="0" borderId="26" xfId="0" applyNumberFormat="1" applyFont="1" applyFill="1" applyBorder="1" applyAlignment="1">
      <alignment horizontal="center"/>
    </xf>
    <xf numFmtId="169" fontId="5" fillId="0" borderId="19" xfId="0" applyNumberFormat="1" applyFont="1" applyBorder="1" applyAlignment="1">
      <alignment horizontal="center"/>
    </xf>
    <xf numFmtId="169" fontId="5" fillId="0" borderId="18" xfId="0" applyNumberFormat="1" applyFont="1" applyBorder="1" applyAlignment="1">
      <alignment horizontal="center"/>
    </xf>
    <xf numFmtId="1" fontId="5" fillId="0" borderId="18" xfId="0" applyNumberFormat="1" applyFont="1" applyBorder="1" applyAlignment="1">
      <alignment horizontal="center"/>
    </xf>
    <xf numFmtId="165" fontId="5" fillId="5" borderId="18" xfId="0" applyNumberFormat="1" applyFont="1" applyFill="1" applyBorder="1" applyAlignment="1">
      <alignment horizontal="center"/>
    </xf>
    <xf numFmtId="169" fontId="5" fillId="0" borderId="45" xfId="0" applyNumberFormat="1" applyFont="1" applyBorder="1" applyAlignment="1">
      <alignment horizontal="center"/>
    </xf>
    <xf numFmtId="169" fontId="5" fillId="0" borderId="44" xfId="0" applyNumberFormat="1" applyFont="1" applyBorder="1" applyAlignment="1">
      <alignment horizontal="center"/>
    </xf>
    <xf numFmtId="1" fontId="5" fillId="0" borderId="44" xfId="0" applyNumberFormat="1" applyFont="1" applyBorder="1" applyAlignment="1">
      <alignment horizontal="center"/>
    </xf>
    <xf numFmtId="165" fontId="5" fillId="5" borderId="44" xfId="0" applyNumberFormat="1" applyFont="1" applyFill="1" applyBorder="1" applyAlignment="1">
      <alignment horizontal="center"/>
    </xf>
    <xf numFmtId="2" fontId="5" fillId="0" borderId="21" xfId="0" applyNumberFormat="1" applyFont="1" applyBorder="1" applyAlignment="1">
      <alignment horizontal="center"/>
    </xf>
    <xf numFmtId="2" fontId="5" fillId="0" borderId="22" xfId="0" applyNumberFormat="1" applyFont="1" applyBorder="1" applyAlignment="1">
      <alignment horizontal="center"/>
    </xf>
    <xf numFmtId="1" fontId="5" fillId="0" borderId="23" xfId="0" applyNumberFormat="1" applyFont="1" applyBorder="1" applyAlignment="1">
      <alignment horizontal="center"/>
    </xf>
    <xf numFmtId="1" fontId="5" fillId="0" borderId="22" xfId="0" applyNumberFormat="1" applyFont="1" applyBorder="1" applyAlignment="1">
      <alignment horizontal="center"/>
    </xf>
    <xf numFmtId="2" fontId="5" fillId="0" borderId="43" xfId="0" applyNumberFormat="1" applyFont="1" applyBorder="1" applyAlignment="1">
      <alignment horizontal="center"/>
    </xf>
    <xf numFmtId="2" fontId="5" fillId="0" borderId="44" xfId="0" applyNumberFormat="1" applyFont="1" applyBorder="1" applyAlignment="1">
      <alignment horizontal="center"/>
    </xf>
    <xf numFmtId="1" fontId="5" fillId="0" borderId="45" xfId="0" applyNumberFormat="1" applyFont="1" applyBorder="1" applyAlignment="1">
      <alignment horizontal="center"/>
    </xf>
    <xf numFmtId="165" fontId="5" fillId="0" borderId="60" xfId="0" applyNumberFormat="1" applyFont="1" applyBorder="1" applyAlignment="1">
      <alignment horizontal="center"/>
    </xf>
    <xf numFmtId="0" fontId="10" fillId="12" borderId="81" xfId="0" applyFont="1" applyFill="1" applyBorder="1" applyAlignment="1">
      <alignment horizontal="center"/>
    </xf>
    <xf numFmtId="0" fontId="10" fillId="12" borderId="76" xfId="0" applyFont="1" applyFill="1" applyBorder="1" applyAlignment="1">
      <alignment horizontal="center"/>
    </xf>
    <xf numFmtId="0" fontId="10" fillId="12" borderId="77" xfId="0" applyFont="1" applyFill="1" applyBorder="1" applyAlignment="1">
      <alignment horizontal="center"/>
    </xf>
    <xf numFmtId="0" fontId="10" fillId="12" borderId="78" xfId="0" applyFont="1" applyFill="1" applyBorder="1" applyAlignment="1">
      <alignment horizontal="center"/>
    </xf>
    <xf numFmtId="0" fontId="10" fillId="12" borderId="9" xfId="3" applyNumberFormat="1" applyFont="1" applyFill="1" applyBorder="1" applyAlignment="1">
      <alignment horizontal="center"/>
    </xf>
    <xf numFmtId="165" fontId="10" fillId="12" borderId="5" xfId="3" applyNumberFormat="1" applyFont="1" applyFill="1" applyBorder="1" applyAlignment="1">
      <alignment horizontal="center"/>
    </xf>
    <xf numFmtId="1" fontId="10" fillId="12" borderId="7" xfId="3" applyNumberFormat="1" applyFont="1" applyFill="1" applyBorder="1" applyAlignment="1">
      <alignment horizontal="center"/>
    </xf>
    <xf numFmtId="1" fontId="10" fillId="12" borderId="50" xfId="3" applyNumberFormat="1" applyFont="1" applyFill="1" applyBorder="1" applyAlignment="1">
      <alignment horizontal="center"/>
    </xf>
    <xf numFmtId="1" fontId="10" fillId="12" borderId="51" xfId="3" applyNumberFormat="1" applyFont="1" applyFill="1" applyBorder="1" applyAlignment="1">
      <alignment horizontal="center"/>
    </xf>
    <xf numFmtId="0" fontId="10" fillId="11" borderId="7" xfId="3" applyFont="1" applyFill="1" applyBorder="1" applyAlignment="1">
      <alignment horizontal="center"/>
    </xf>
    <xf numFmtId="0" fontId="10" fillId="11" borderId="51" xfId="3" applyFont="1" applyFill="1" applyBorder="1" applyAlignment="1">
      <alignment horizontal="center"/>
    </xf>
    <xf numFmtId="0" fontId="10" fillId="12" borderId="46" xfId="3" applyNumberFormat="1" applyFont="1" applyFill="1" applyBorder="1" applyAlignment="1">
      <alignment horizontal="center"/>
    </xf>
    <xf numFmtId="0" fontId="10" fillId="12" borderId="60" xfId="3" applyNumberFormat="1" applyFont="1" applyFill="1" applyBorder="1" applyAlignment="1">
      <alignment horizontal="center"/>
    </xf>
    <xf numFmtId="0" fontId="10" fillId="12" borderId="65" xfId="3" applyNumberFormat="1" applyFont="1" applyFill="1" applyBorder="1" applyAlignment="1">
      <alignment horizontal="center"/>
    </xf>
    <xf numFmtId="0" fontId="10" fillId="12" borderId="9" xfId="0" applyFont="1" applyFill="1" applyBorder="1" applyAlignment="1">
      <alignment horizontal="center"/>
    </xf>
    <xf numFmtId="0" fontId="23" fillId="0" borderId="0" xfId="9" applyFont="1" applyFill="1" applyBorder="1" applyAlignment="1">
      <alignment horizontal="center"/>
    </xf>
    <xf numFmtId="0" fontId="23" fillId="17" borderId="5" xfId="0" applyFont="1" applyFill="1" applyBorder="1" applyAlignment="1">
      <alignment horizontal="center"/>
    </xf>
    <xf numFmtId="0" fontId="23" fillId="17" borderId="7" xfId="9" applyFont="1" applyFill="1" applyBorder="1" applyAlignment="1">
      <alignment horizontal="center"/>
    </xf>
    <xf numFmtId="0" fontId="23" fillId="17" borderId="50" xfId="9" applyFont="1" applyFill="1" applyBorder="1" applyAlignment="1">
      <alignment horizontal="center"/>
    </xf>
    <xf numFmtId="0" fontId="23" fillId="17" borderId="51" xfId="9" applyFont="1" applyFill="1" applyBorder="1" applyAlignment="1">
      <alignment horizontal="center"/>
    </xf>
    <xf numFmtId="0" fontId="23" fillId="17" borderId="8" xfId="9" applyFont="1" applyFill="1" applyBorder="1" applyAlignment="1">
      <alignment horizontal="center"/>
    </xf>
    <xf numFmtId="0" fontId="23" fillId="17" borderId="4" xfId="0" applyFont="1" applyFill="1" applyBorder="1" applyAlignment="1">
      <alignment horizontal="center"/>
    </xf>
    <xf numFmtId="0" fontId="23" fillId="17" borderId="76" xfId="0" applyFont="1" applyFill="1" applyBorder="1" applyAlignment="1">
      <alignment horizontal="center"/>
    </xf>
    <xf numFmtId="0" fontId="23" fillId="17" borderId="8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23" fillId="17" borderId="9" xfId="0" applyFont="1" applyFill="1" applyBorder="1" applyAlignment="1">
      <alignment horizontal="center"/>
    </xf>
    <xf numFmtId="0" fontId="23" fillId="17" borderId="1" xfId="0" applyFont="1" applyFill="1" applyBorder="1" applyAlignment="1">
      <alignment horizontal="center"/>
    </xf>
    <xf numFmtId="0" fontId="23" fillId="17" borderId="77" xfId="0" applyFont="1" applyFill="1" applyBorder="1" applyAlignment="1">
      <alignment horizontal="center"/>
    </xf>
    <xf numFmtId="0" fontId="23" fillId="17" borderId="78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 vertical="center"/>
    </xf>
    <xf numFmtId="0" fontId="10" fillId="4" borderId="52" xfId="0" applyFont="1" applyFill="1" applyBorder="1" applyAlignment="1">
      <alignment horizontal="center" vertical="center"/>
    </xf>
    <xf numFmtId="0" fontId="10" fillId="4" borderId="50" xfId="0" applyFont="1" applyFill="1" applyBorder="1" applyAlignment="1">
      <alignment horizontal="center" vertical="center"/>
    </xf>
    <xf numFmtId="0" fontId="10" fillId="4" borderId="51" xfId="0" applyFont="1" applyFill="1" applyBorder="1" applyAlignment="1">
      <alignment horizontal="center" vertical="center" wrapText="1"/>
    </xf>
    <xf numFmtId="9" fontId="8" fillId="0" borderId="73" xfId="5" applyFont="1" applyFill="1" applyBorder="1" applyAlignment="1">
      <alignment horizontal="center"/>
    </xf>
    <xf numFmtId="9" fontId="8" fillId="0" borderId="40" xfId="0" applyNumberFormat="1" applyFont="1" applyFill="1" applyBorder="1" applyAlignment="1">
      <alignment horizontal="center"/>
    </xf>
    <xf numFmtId="9" fontId="8" fillId="18" borderId="48" xfId="5" applyFont="1" applyFill="1" applyBorder="1" applyAlignment="1">
      <alignment horizontal="center"/>
    </xf>
    <xf numFmtId="9" fontId="8" fillId="18" borderId="17" xfId="0" applyNumberFormat="1" applyFont="1" applyFill="1" applyBorder="1" applyAlignment="1">
      <alignment horizontal="center"/>
    </xf>
    <xf numFmtId="9" fontId="8" fillId="18" borderId="47" xfId="0" applyNumberFormat="1" applyFont="1" applyFill="1" applyBorder="1" applyAlignment="1">
      <alignment horizontal="center"/>
    </xf>
    <xf numFmtId="0" fontId="10" fillId="18" borderId="18" xfId="0" applyFont="1" applyFill="1" applyBorder="1" applyAlignment="1">
      <alignment horizontal="center"/>
    </xf>
    <xf numFmtId="9" fontId="8" fillId="18" borderId="21" xfId="5" applyFont="1" applyFill="1" applyBorder="1" applyAlignment="1">
      <alignment horizontal="center"/>
    </xf>
    <xf numFmtId="0" fontId="10" fillId="18" borderId="22" xfId="0" applyFont="1" applyFill="1" applyBorder="1" applyAlignment="1">
      <alignment horizontal="center"/>
    </xf>
    <xf numFmtId="9" fontId="8" fillId="18" borderId="43" xfId="5" applyNumberFormat="1" applyFont="1" applyFill="1" applyBorder="1" applyAlignment="1">
      <alignment horizontal="center"/>
    </xf>
    <xf numFmtId="9" fontId="8" fillId="18" borderId="49" xfId="5" applyNumberFormat="1" applyFont="1" applyFill="1" applyBorder="1" applyAlignment="1">
      <alignment horizontal="center"/>
    </xf>
    <xf numFmtId="0" fontId="10" fillId="18" borderId="44" xfId="0" applyFont="1" applyFill="1" applyBorder="1" applyAlignment="1">
      <alignment horizontal="center"/>
    </xf>
    <xf numFmtId="2" fontId="0" fillId="0" borderId="0" xfId="0" applyNumberFormat="1"/>
    <xf numFmtId="9" fontId="0" fillId="0" borderId="0" xfId="0" applyNumberFormat="1"/>
    <xf numFmtId="0" fontId="10" fillId="0" borderId="0" xfId="0" applyFont="1" applyFill="1" applyBorder="1" applyAlignment="1"/>
    <xf numFmtId="11" fontId="5" fillId="0" borderId="58" xfId="3" applyNumberFormat="1" applyFont="1" applyBorder="1" applyAlignment="1">
      <alignment horizontal="center"/>
    </xf>
    <xf numFmtId="11" fontId="5" fillId="0" borderId="61" xfId="3" applyNumberFormat="1" applyFont="1" applyBorder="1" applyAlignment="1">
      <alignment horizontal="center"/>
    </xf>
    <xf numFmtId="11" fontId="5" fillId="0" borderId="66" xfId="3" applyNumberFormat="1" applyFont="1" applyBorder="1" applyAlignment="1">
      <alignment horizontal="center"/>
    </xf>
    <xf numFmtId="11" fontId="5" fillId="0" borderId="56" xfId="3" applyNumberFormat="1" applyFont="1" applyBorder="1" applyAlignment="1">
      <alignment horizontal="center"/>
    </xf>
    <xf numFmtId="11" fontId="5" fillId="0" borderId="67" xfId="3" applyNumberFormat="1" applyFont="1" applyBorder="1" applyAlignment="1">
      <alignment horizontal="center"/>
    </xf>
    <xf numFmtId="0" fontId="5" fillId="0" borderId="16" xfId="3" applyFont="1" applyFill="1" applyBorder="1" applyAlignment="1">
      <alignment horizontal="center" vertical="center"/>
    </xf>
    <xf numFmtId="0" fontId="5" fillId="0" borderId="20" xfId="3" applyFont="1" applyFill="1" applyBorder="1" applyAlignment="1">
      <alignment horizontal="center" vertical="center"/>
    </xf>
    <xf numFmtId="0" fontId="5" fillId="0" borderId="42" xfId="3" applyFont="1" applyFill="1" applyBorder="1" applyAlignment="1">
      <alignment horizontal="center" vertical="center"/>
    </xf>
    <xf numFmtId="0" fontId="5" fillId="0" borderId="24" xfId="3" applyFont="1" applyFill="1" applyBorder="1" applyAlignment="1">
      <alignment horizontal="center" vertical="center"/>
    </xf>
    <xf numFmtId="0" fontId="5" fillId="0" borderId="38" xfId="3" applyFont="1" applyFill="1" applyBorder="1" applyAlignment="1">
      <alignment horizontal="center" vertical="center"/>
    </xf>
    <xf numFmtId="0" fontId="10" fillId="19" borderId="1" xfId="0" applyFont="1" applyFill="1" applyBorder="1" applyAlignment="1">
      <alignment horizontal="center"/>
    </xf>
    <xf numFmtId="0" fontId="10" fillId="19" borderId="9" xfId="0" applyFont="1" applyFill="1" applyBorder="1" applyAlignment="1">
      <alignment horizontal="center"/>
    </xf>
    <xf numFmtId="0" fontId="10" fillId="19" borderId="78" xfId="0" applyFont="1" applyFill="1" applyBorder="1" applyAlignment="1">
      <alignment horizontal="center"/>
    </xf>
    <xf numFmtId="1" fontId="5" fillId="0" borderId="47" xfId="0" applyNumberFormat="1" applyFont="1" applyBorder="1" applyAlignment="1">
      <alignment horizontal="center"/>
    </xf>
    <xf numFmtId="1" fontId="5" fillId="0" borderId="49" xfId="0" applyNumberFormat="1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0" fillId="19" borderId="4" xfId="0" applyFont="1" applyFill="1" applyBorder="1" applyAlignment="1">
      <alignment horizontal="center"/>
    </xf>
    <xf numFmtId="0" fontId="5" fillId="0" borderId="82" xfId="0" applyFont="1" applyBorder="1" applyAlignment="1">
      <alignment horizontal="center"/>
    </xf>
    <xf numFmtId="0" fontId="5" fillId="0" borderId="59" xfId="0" applyFont="1" applyBorder="1" applyAlignment="1">
      <alignment horizontal="center"/>
    </xf>
    <xf numFmtId="0" fontId="5" fillId="0" borderId="83" xfId="0" applyFont="1" applyBorder="1" applyAlignment="1">
      <alignment horizontal="center"/>
    </xf>
    <xf numFmtId="0" fontId="10" fillId="19" borderId="76" xfId="0" applyFont="1" applyFill="1" applyBorder="1" applyAlignment="1">
      <alignment horizontal="center" vertical="center"/>
    </xf>
    <xf numFmtId="0" fontId="10" fillId="19" borderId="8" xfId="0" applyFont="1" applyFill="1" applyBorder="1" applyAlignment="1">
      <alignment horizontal="center" vertical="center"/>
    </xf>
    <xf numFmtId="1" fontId="5" fillId="0" borderId="48" xfId="0" applyNumberFormat="1" applyFont="1" applyBorder="1" applyAlignment="1">
      <alignment horizontal="center"/>
    </xf>
    <xf numFmtId="0" fontId="28" fillId="0" borderId="0" xfId="0" applyFont="1"/>
    <xf numFmtId="0" fontId="28" fillId="0" borderId="0" xfId="0" applyFont="1" applyAlignment="1">
      <alignment horizontal="center"/>
    </xf>
    <xf numFmtId="1" fontId="5" fillId="7" borderId="55" xfId="0" applyNumberFormat="1" applyFont="1" applyFill="1" applyBorder="1" applyAlignment="1">
      <alignment horizontal="center"/>
    </xf>
    <xf numFmtId="0" fontId="5" fillId="7" borderId="84" xfId="0" applyFont="1" applyFill="1" applyBorder="1" applyAlignment="1">
      <alignment horizontal="center"/>
    </xf>
    <xf numFmtId="0" fontId="22" fillId="5" borderId="48" xfId="0" applyFont="1" applyFill="1" applyBorder="1" applyAlignment="1">
      <alignment horizontal="center"/>
    </xf>
    <xf numFmtId="0" fontId="22" fillId="5" borderId="47" xfId="0" applyFont="1" applyFill="1" applyBorder="1" applyAlignment="1">
      <alignment horizontal="center"/>
    </xf>
    <xf numFmtId="0" fontId="22" fillId="5" borderId="43" xfId="0" applyFont="1" applyFill="1" applyBorder="1" applyAlignment="1">
      <alignment horizontal="center"/>
    </xf>
    <xf numFmtId="0" fontId="22" fillId="5" borderId="49" xfId="0" applyFont="1" applyFill="1" applyBorder="1" applyAlignment="1">
      <alignment horizontal="center"/>
    </xf>
    <xf numFmtId="0" fontId="22" fillId="5" borderId="44" xfId="0" applyFont="1" applyFill="1" applyBorder="1" applyAlignment="1">
      <alignment horizontal="center"/>
    </xf>
    <xf numFmtId="165" fontId="8" fillId="0" borderId="25" xfId="0" applyNumberFormat="1" applyFont="1" applyFill="1" applyBorder="1" applyAlignment="1">
      <alignment horizontal="center"/>
    </xf>
    <xf numFmtId="165" fontId="8" fillId="0" borderId="23" xfId="0" quotePrefix="1" applyNumberFormat="1" applyFont="1" applyFill="1" applyBorder="1" applyAlignment="1">
      <alignment horizontal="center"/>
    </xf>
    <xf numFmtId="165" fontId="8" fillId="0" borderId="22" xfId="0" applyNumberFormat="1" applyFont="1" applyFill="1" applyBorder="1" applyAlignment="1">
      <alignment horizontal="center"/>
    </xf>
    <xf numFmtId="165" fontId="8" fillId="0" borderId="61" xfId="0" quotePrefix="1" applyNumberFormat="1" applyFont="1" applyFill="1" applyBorder="1" applyAlignment="1">
      <alignment horizontal="center"/>
    </xf>
    <xf numFmtId="165" fontId="8" fillId="0" borderId="26" xfId="0" applyNumberFormat="1" applyFont="1" applyFill="1" applyBorder="1" applyAlignment="1">
      <alignment horizontal="center"/>
    </xf>
    <xf numFmtId="165" fontId="8" fillId="0" borderId="21" xfId="0" quotePrefix="1" applyNumberFormat="1" applyFont="1" applyFill="1" applyBorder="1" applyAlignment="1">
      <alignment horizontal="center"/>
    </xf>
    <xf numFmtId="165" fontId="8" fillId="6" borderId="36" xfId="1" applyNumberFormat="1" applyFont="1" applyFill="1" applyBorder="1" applyAlignment="1">
      <alignment horizontal="center" vertical="center"/>
    </xf>
    <xf numFmtId="0" fontId="8" fillId="4" borderId="16" xfId="0" applyFont="1" applyFill="1" applyBorder="1" applyAlignment="1">
      <alignment horizontal="center" vertical="center"/>
    </xf>
    <xf numFmtId="0" fontId="8" fillId="4" borderId="20" xfId="0" applyFont="1" applyFill="1" applyBorder="1" applyAlignment="1">
      <alignment horizontal="center" vertical="center"/>
    </xf>
    <xf numFmtId="0" fontId="8" fillId="4" borderId="24" xfId="0" applyFont="1" applyFill="1" applyBorder="1" applyAlignment="1">
      <alignment horizontal="center" vertical="center"/>
    </xf>
    <xf numFmtId="0" fontId="8" fillId="4" borderId="28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42" xfId="0" applyFont="1" applyFill="1" applyBorder="1" applyAlignment="1">
      <alignment horizontal="center" vertical="center"/>
    </xf>
    <xf numFmtId="164" fontId="5" fillId="0" borderId="0" xfId="0" applyNumberFormat="1" applyFont="1"/>
    <xf numFmtId="0" fontId="10" fillId="2" borderId="1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3" borderId="50" xfId="0" applyFont="1" applyFill="1" applyBorder="1" applyAlignment="1">
      <alignment horizontal="center" vertical="center"/>
    </xf>
    <xf numFmtId="0" fontId="10" fillId="3" borderId="53" xfId="0" applyFont="1" applyFill="1" applyBorder="1" applyAlignment="1">
      <alignment horizontal="center" vertical="center"/>
    </xf>
    <xf numFmtId="0" fontId="10" fillId="3" borderId="54" xfId="0" applyFont="1" applyFill="1" applyBorder="1" applyAlignment="1">
      <alignment horizontal="center" vertical="center"/>
    </xf>
    <xf numFmtId="0" fontId="10" fillId="3" borderId="4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/>
    </xf>
    <xf numFmtId="0" fontId="10" fillId="3" borderId="13" xfId="0" applyFont="1" applyFill="1" applyBorder="1" applyAlignment="1">
      <alignment horizontal="center" vertical="center"/>
    </xf>
    <xf numFmtId="0" fontId="10" fillId="3" borderId="68" xfId="0" applyFont="1" applyFill="1" applyBorder="1" applyAlignment="1">
      <alignment horizontal="center" vertical="center"/>
    </xf>
    <xf numFmtId="0" fontId="10" fillId="3" borderId="69" xfId="0" applyFont="1" applyFill="1" applyBorder="1" applyAlignment="1">
      <alignment horizontal="center" vertical="center"/>
    </xf>
    <xf numFmtId="0" fontId="10" fillId="3" borderId="70" xfId="0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0" fontId="10" fillId="3" borderId="11" xfId="0" applyFont="1" applyFill="1" applyBorder="1" applyAlignment="1">
      <alignment horizontal="center" vertical="center"/>
    </xf>
    <xf numFmtId="0" fontId="10" fillId="3" borderId="14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center" vertical="center" wrapText="1"/>
    </xf>
    <xf numFmtId="0" fontId="10" fillId="2" borderId="14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10" fillId="2" borderId="75" xfId="0" applyFont="1" applyFill="1" applyBorder="1" applyAlignment="1">
      <alignment horizontal="center" vertical="center" wrapText="1"/>
    </xf>
    <xf numFmtId="0" fontId="10" fillId="9" borderId="9" xfId="0" applyFont="1" applyFill="1" applyBorder="1" applyAlignment="1">
      <alignment horizontal="center" vertical="center"/>
    </xf>
    <xf numFmtId="0" fontId="10" fillId="9" borderId="12" xfId="0" applyFont="1" applyFill="1" applyBorder="1" applyAlignment="1">
      <alignment horizontal="center" vertical="center"/>
    </xf>
    <xf numFmtId="0" fontId="10" fillId="9" borderId="15" xfId="0" applyFont="1" applyFill="1" applyBorder="1" applyAlignment="1">
      <alignment horizontal="center" vertical="center"/>
    </xf>
    <xf numFmtId="0" fontId="10" fillId="12" borderId="1" xfId="0" applyFont="1" applyFill="1" applyBorder="1" applyAlignment="1">
      <alignment horizontal="center"/>
    </xf>
    <xf numFmtId="0" fontId="10" fillId="12" borderId="2" xfId="0" applyFont="1" applyFill="1" applyBorder="1" applyAlignment="1">
      <alignment horizontal="center"/>
    </xf>
    <xf numFmtId="0" fontId="10" fillId="12" borderId="3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5" xfId="0" applyFont="1" applyBorder="1" applyAlignment="1">
      <alignment horizontal="center" vertical="center"/>
    </xf>
    <xf numFmtId="1" fontId="0" fillId="7" borderId="4" xfId="0" applyNumberFormat="1" applyFill="1" applyBorder="1" applyAlignment="1">
      <alignment horizontal="center" vertical="center"/>
    </xf>
    <xf numFmtId="1" fontId="0" fillId="7" borderId="6" xfId="0" applyNumberFormat="1" applyFill="1" applyBorder="1" applyAlignment="1">
      <alignment horizontal="center" vertical="center"/>
    </xf>
    <xf numFmtId="1" fontId="0" fillId="7" borderId="75" xfId="0" applyNumberFormat="1" applyFill="1" applyBorder="1" applyAlignment="1">
      <alignment horizontal="center" vertical="center"/>
    </xf>
    <xf numFmtId="0" fontId="0" fillId="17" borderId="4" xfId="0" applyFill="1" applyBorder="1" applyAlignment="1">
      <alignment horizontal="center" vertical="center" wrapText="1"/>
    </xf>
    <xf numFmtId="0" fontId="0" fillId="17" borderId="6" xfId="0" applyFill="1" applyBorder="1" applyAlignment="1">
      <alignment horizontal="center" vertical="center" wrapText="1"/>
    </xf>
    <xf numFmtId="0" fontId="0" fillId="17" borderId="75" xfId="0" applyFill="1" applyBorder="1" applyAlignment="1">
      <alignment horizontal="center" vertical="center" wrapText="1"/>
    </xf>
    <xf numFmtId="0" fontId="0" fillId="12" borderId="1" xfId="0" applyFill="1" applyBorder="1" applyAlignment="1">
      <alignment horizontal="center"/>
    </xf>
    <xf numFmtId="0" fontId="0" fillId="12" borderId="81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9" fontId="5" fillId="0" borderId="46" xfId="0" applyNumberFormat="1" applyFont="1" applyBorder="1" applyAlignment="1">
      <alignment horizontal="center"/>
    </xf>
    <xf numFmtId="9" fontId="5" fillId="0" borderId="56" xfId="0" applyNumberFormat="1" applyFont="1" applyBorder="1" applyAlignment="1">
      <alignment horizontal="center"/>
    </xf>
    <xf numFmtId="0" fontId="23" fillId="17" borderId="1" xfId="9" applyFont="1" applyFill="1" applyBorder="1" applyAlignment="1">
      <alignment horizontal="center"/>
    </xf>
    <xf numFmtId="0" fontId="23" fillId="17" borderId="3" xfId="9" applyFont="1" applyFill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75" xfId="0" applyNumberFormat="1" applyFont="1" applyBorder="1" applyAlignment="1">
      <alignment horizontal="center" vertical="center"/>
    </xf>
    <xf numFmtId="0" fontId="5" fillId="0" borderId="46" xfId="0" applyFont="1" applyBorder="1" applyAlignment="1">
      <alignment horizontal="center"/>
    </xf>
    <xf numFmtId="0" fontId="5" fillId="0" borderId="56" xfId="0" applyFont="1" applyBorder="1" applyAlignment="1">
      <alignment horizontal="center"/>
    </xf>
    <xf numFmtId="0" fontId="23" fillId="17" borderId="9" xfId="9" applyFont="1" applyFill="1" applyBorder="1" applyAlignment="1">
      <alignment horizontal="center"/>
    </xf>
    <xf numFmtId="0" fontId="23" fillId="17" borderId="8" xfId="9" applyFont="1" applyFill="1" applyBorder="1" applyAlignment="1">
      <alignment horizontal="center"/>
    </xf>
    <xf numFmtId="0" fontId="23" fillId="17" borderId="1" xfId="0" applyFont="1" applyFill="1" applyBorder="1" applyAlignment="1">
      <alignment horizontal="center"/>
    </xf>
    <xf numFmtId="0" fontId="23" fillId="17" borderId="3" xfId="0" applyFont="1" applyFill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5" xfId="0" applyFont="1" applyBorder="1" applyAlignment="1">
      <alignment horizontal="center" vertical="center"/>
    </xf>
    <xf numFmtId="165" fontId="5" fillId="5" borderId="4" xfId="0" applyNumberFormat="1" applyFont="1" applyFill="1" applyBorder="1" applyAlignment="1">
      <alignment horizontal="center" vertical="center"/>
    </xf>
    <xf numFmtId="165" fontId="5" fillId="5" borderId="6" xfId="0" applyNumberFormat="1" applyFont="1" applyFill="1" applyBorder="1" applyAlignment="1">
      <alignment horizontal="center" vertical="center"/>
    </xf>
    <xf numFmtId="165" fontId="5" fillId="5" borderId="75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5" xfId="0" applyFont="1" applyFill="1" applyBorder="1" applyAlignment="1">
      <alignment horizontal="center" vertical="center"/>
    </xf>
    <xf numFmtId="0" fontId="23" fillId="17" borderId="2" xfId="9" applyFont="1" applyFill="1" applyBorder="1" applyAlignment="1">
      <alignment horizontal="center"/>
    </xf>
    <xf numFmtId="0" fontId="10" fillId="9" borderId="4" xfId="0" applyFont="1" applyFill="1" applyBorder="1" applyAlignment="1">
      <alignment horizontal="center" vertical="center"/>
    </xf>
    <xf numFmtId="0" fontId="10" fillId="9" borderId="6" xfId="0" applyFont="1" applyFill="1" applyBorder="1" applyAlignment="1">
      <alignment horizontal="center" vertical="center"/>
    </xf>
    <xf numFmtId="0" fontId="10" fillId="9" borderId="75" xfId="0" applyFont="1" applyFill="1" applyBorder="1" applyAlignment="1">
      <alignment horizontal="center" vertical="center"/>
    </xf>
    <xf numFmtId="0" fontId="23" fillId="17" borderId="2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 vertical="center"/>
    </xf>
    <xf numFmtId="0" fontId="10" fillId="4" borderId="6" xfId="0" applyFont="1" applyFill="1" applyBorder="1" applyAlignment="1">
      <alignment horizontal="center" vertical="center"/>
    </xf>
    <xf numFmtId="0" fontId="10" fillId="4" borderId="75" xfId="0" applyFont="1" applyFill="1" applyBorder="1" applyAlignment="1">
      <alignment horizontal="center" vertical="center"/>
    </xf>
    <xf numFmtId="0" fontId="10" fillId="19" borderId="9" xfId="3" applyFont="1" applyFill="1" applyBorder="1" applyAlignment="1">
      <alignment horizontal="center" vertical="center"/>
    </xf>
    <xf numFmtId="0" fontId="10" fillId="19" borderId="12" xfId="3" applyFont="1" applyFill="1" applyBorder="1" applyAlignment="1">
      <alignment horizontal="center" vertical="center"/>
    </xf>
    <xf numFmtId="0" fontId="10" fillId="19" borderId="15" xfId="3" applyFont="1" applyFill="1" applyBorder="1" applyAlignment="1">
      <alignment horizontal="center" vertical="center"/>
    </xf>
    <xf numFmtId="0" fontId="10" fillId="19" borderId="1" xfId="0" applyFont="1" applyFill="1" applyBorder="1" applyAlignment="1">
      <alignment horizontal="center"/>
    </xf>
    <xf numFmtId="0" fontId="10" fillId="19" borderId="2" xfId="0" applyFont="1" applyFill="1" applyBorder="1" applyAlignment="1">
      <alignment horizontal="center"/>
    </xf>
    <xf numFmtId="0" fontId="10" fillId="19" borderId="3" xfId="0" applyFont="1" applyFill="1" applyBorder="1" applyAlignment="1">
      <alignment horizontal="center"/>
    </xf>
    <xf numFmtId="0" fontId="10" fillId="5" borderId="2" xfId="0" applyFont="1" applyFill="1" applyBorder="1" applyAlignment="1">
      <alignment horizontal="center"/>
    </xf>
    <xf numFmtId="0" fontId="0" fillId="17" borderId="8" xfId="0" applyFill="1" applyBorder="1" applyAlignment="1">
      <alignment horizontal="center" vertical="center" wrapText="1"/>
    </xf>
    <xf numFmtId="0" fontId="0" fillId="17" borderId="11" xfId="0" applyFill="1" applyBorder="1" applyAlignment="1">
      <alignment horizontal="center" vertical="center" wrapText="1"/>
    </xf>
  </cellXfs>
  <cellStyles count="10">
    <cellStyle name="20% - Accent5" xfId="7" builtinId="46"/>
    <cellStyle name="20% - Accent6" xfId="9" builtinId="50"/>
    <cellStyle name="40% - Accent4" xfId="6" builtinId="43"/>
    <cellStyle name="40% - Accent5" xfId="8" builtinId="47"/>
    <cellStyle name="Comma" xfId="1" builtinId="3"/>
    <cellStyle name="Comma 3 2" xfId="4"/>
    <cellStyle name="Normal" xfId="0" builtinId="0"/>
    <cellStyle name="Normal 2" xfId="3"/>
    <cellStyle name="Normal 3" xfId="2"/>
    <cellStyle name="Percent" xfId="5" builtinId="5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"/>
  <sheetViews>
    <sheetView tabSelected="1" zoomScaleNormal="100" workbookViewId="0"/>
  </sheetViews>
  <sheetFormatPr defaultRowHeight="15" x14ac:dyDescent="0.25"/>
  <cols>
    <col min="1" max="1" width="2.5703125" customWidth="1"/>
    <col min="2" max="2" width="14.42578125" style="9" customWidth="1"/>
    <col min="3" max="6" width="12.7109375" style="9" customWidth="1"/>
    <col min="7" max="7" width="2.5703125" style="183" customWidth="1"/>
    <col min="8" max="8" width="7.42578125" style="9" customWidth="1"/>
    <col min="9" max="10" width="8.5703125" style="9" customWidth="1"/>
    <col min="11" max="14" width="6.5703125" style="9" customWidth="1"/>
    <col min="15" max="16" width="8.7109375" customWidth="1"/>
  </cols>
  <sheetData>
    <row r="1" spans="1:16" ht="15.75" x14ac:dyDescent="0.25">
      <c r="A1" s="182"/>
      <c r="B1" s="9" t="s">
        <v>50</v>
      </c>
      <c r="P1" s="182"/>
    </row>
    <row r="2" spans="1:16" ht="15.75" x14ac:dyDescent="0.25">
      <c r="A2" s="182"/>
      <c r="B2" s="42" t="s">
        <v>15</v>
      </c>
      <c r="P2" s="182"/>
    </row>
    <row r="3" spans="1:16" ht="15.75" x14ac:dyDescent="0.25">
      <c r="A3" s="182"/>
      <c r="B3" s="9" t="s">
        <v>57</v>
      </c>
      <c r="P3" s="182"/>
    </row>
    <row r="4" spans="1:16" ht="15.75" thickBot="1" x14ac:dyDescent="0.3"/>
    <row r="5" spans="1:16" ht="15.75" thickBot="1" x14ac:dyDescent="0.3">
      <c r="A5" s="2"/>
      <c r="C5" s="421" t="s">
        <v>0</v>
      </c>
      <c r="D5" s="422"/>
      <c r="E5" s="422"/>
      <c r="F5" s="423"/>
      <c r="H5" s="10"/>
      <c r="I5" s="421" t="s">
        <v>7</v>
      </c>
      <c r="J5" s="422"/>
      <c r="K5" s="421" t="s">
        <v>9</v>
      </c>
      <c r="L5" s="422"/>
      <c r="M5" s="422"/>
      <c r="N5" s="423"/>
    </row>
    <row r="6" spans="1:16" ht="15.75" thickBot="1" x14ac:dyDescent="0.3">
      <c r="A6" s="2"/>
      <c r="B6" s="427" t="s">
        <v>1</v>
      </c>
      <c r="C6" s="429" t="s">
        <v>5</v>
      </c>
      <c r="D6" s="430"/>
      <c r="E6" s="429" t="s">
        <v>2</v>
      </c>
      <c r="F6" s="430"/>
      <c r="H6" s="427" t="s">
        <v>1</v>
      </c>
      <c r="I6" s="429" t="s">
        <v>5</v>
      </c>
      <c r="J6" s="430"/>
      <c r="K6" s="431" t="s">
        <v>2</v>
      </c>
      <c r="L6" s="431"/>
      <c r="M6" s="431"/>
      <c r="N6" s="430"/>
    </row>
    <row r="7" spans="1:16" x14ac:dyDescent="0.25">
      <c r="A7" s="2"/>
      <c r="B7" s="428"/>
      <c r="C7" s="432" t="s">
        <v>3</v>
      </c>
      <c r="D7" s="438" t="s">
        <v>4</v>
      </c>
      <c r="E7" s="432" t="s">
        <v>3</v>
      </c>
      <c r="F7" s="438" t="s">
        <v>4</v>
      </c>
      <c r="G7" s="184"/>
      <c r="H7" s="428"/>
      <c r="I7" s="432" t="s">
        <v>3</v>
      </c>
      <c r="J7" s="435" t="s">
        <v>4</v>
      </c>
      <c r="K7" s="43"/>
      <c r="L7" s="11"/>
      <c r="M7" s="424" t="s">
        <v>4</v>
      </c>
      <c r="N7" s="44"/>
    </row>
    <row r="8" spans="1:16" x14ac:dyDescent="0.25">
      <c r="A8" s="2"/>
      <c r="B8" s="428"/>
      <c r="C8" s="433"/>
      <c r="D8" s="439"/>
      <c r="E8" s="433"/>
      <c r="F8" s="439"/>
      <c r="G8" s="184"/>
      <c r="H8" s="428"/>
      <c r="I8" s="433"/>
      <c r="J8" s="436"/>
      <c r="K8" s="45" t="s">
        <v>3</v>
      </c>
      <c r="L8" s="12" t="s">
        <v>8</v>
      </c>
      <c r="M8" s="425"/>
      <c r="N8" s="46" t="s">
        <v>8</v>
      </c>
    </row>
    <row r="9" spans="1:16" ht="15.75" thickBot="1" x14ac:dyDescent="0.3">
      <c r="A9" s="2"/>
      <c r="B9" s="428"/>
      <c r="C9" s="433"/>
      <c r="D9" s="439"/>
      <c r="E9" s="434"/>
      <c r="F9" s="440"/>
      <c r="G9" s="184"/>
      <c r="H9" s="428"/>
      <c r="I9" s="434"/>
      <c r="J9" s="437"/>
      <c r="K9" s="47"/>
      <c r="L9" s="13"/>
      <c r="M9" s="426"/>
      <c r="N9" s="48"/>
    </row>
    <row r="10" spans="1:16" x14ac:dyDescent="0.25">
      <c r="A10" s="3"/>
      <c r="B10" s="414">
        <v>4</v>
      </c>
      <c r="C10" s="15">
        <v>8.0758637386810079</v>
      </c>
      <c r="D10" s="158">
        <v>30</v>
      </c>
      <c r="E10" s="159" t="s">
        <v>6</v>
      </c>
      <c r="F10" s="160" t="s">
        <v>6</v>
      </c>
      <c r="G10" s="185"/>
      <c r="H10" s="14">
        <v>4</v>
      </c>
      <c r="I10" s="15">
        <f>GEOMEAN(C10:C12)</f>
        <v>35.976696219395606</v>
      </c>
      <c r="J10" s="60">
        <f>GEOMEAN(D10:D12)</f>
        <v>234.29394898869651</v>
      </c>
      <c r="K10" s="49">
        <f>AVERAGE(E13:E15)</f>
        <v>1.9549999999999998</v>
      </c>
      <c r="L10" s="16">
        <f>STDEV(E13:E15)/SQRT(COUNT(E12:E15))</f>
        <v>0.30499999999999911</v>
      </c>
      <c r="M10" s="17">
        <f>AVERAGE(F13:F15)</f>
        <v>18.115000000000002</v>
      </c>
      <c r="N10" s="66">
        <f>STDEV(F13:F15)/SQRT(COUNT(F12:F15))</f>
        <v>14.984999999999999</v>
      </c>
    </row>
    <row r="11" spans="1:16" x14ac:dyDescent="0.25">
      <c r="A11" s="3"/>
      <c r="B11" s="415">
        <v>4</v>
      </c>
      <c r="C11" s="19">
        <v>815.17755532102808</v>
      </c>
      <c r="D11" s="161">
        <v>14290.278994324162</v>
      </c>
      <c r="E11" s="162" t="s">
        <v>6</v>
      </c>
      <c r="F11" s="163" t="s">
        <v>6</v>
      </c>
      <c r="G11" s="185"/>
      <c r="H11" s="18">
        <v>5</v>
      </c>
      <c r="I11" s="19">
        <f>GEOMEAN(C16:C18)</f>
        <v>36415.206971107116</v>
      </c>
      <c r="J11" s="61">
        <f>GEOMEAN(D16:D18)</f>
        <v>7107.725795664026</v>
      </c>
      <c r="K11" s="50">
        <f>AVERAGE(E19:E21)</f>
        <v>29.25</v>
      </c>
      <c r="L11" s="20">
        <f>STDEV(E19:E21)/SQRT(COUNT(E18:E21))</f>
        <v>6.75</v>
      </c>
      <c r="M11" s="21">
        <f>AVERAGE(F19:F21)</f>
        <v>2.4300000000000002</v>
      </c>
      <c r="N11" s="51">
        <f>STDEV(F19:F21)/SQRT(COUNT(F18:F21))</f>
        <v>0.74999999999999989</v>
      </c>
    </row>
    <row r="12" spans="1:16" x14ac:dyDescent="0.25">
      <c r="A12" s="3"/>
      <c r="B12" s="415">
        <v>4</v>
      </c>
      <c r="C12" s="19">
        <v>7.0733091678958413</v>
      </c>
      <c r="D12" s="161">
        <v>30</v>
      </c>
      <c r="E12" s="162" t="s">
        <v>6</v>
      </c>
      <c r="F12" s="163" t="s">
        <v>6</v>
      </c>
      <c r="G12" s="185"/>
      <c r="H12" s="22">
        <v>6</v>
      </c>
      <c r="I12" s="19">
        <f>GEOMEAN(C22:C24)</f>
        <v>107446.00404057524</v>
      </c>
      <c r="J12" s="61">
        <f>GEOMEAN(D22:D24)</f>
        <v>22041.413429410954</v>
      </c>
      <c r="K12" s="52">
        <f>AVERAGE(E22:E28)</f>
        <v>81.128571428571419</v>
      </c>
      <c r="L12" s="20">
        <f>STDEV(E22:E28)/SQRT(COUNT(E22:E28))</f>
        <v>5.2947284783890378</v>
      </c>
      <c r="M12" s="24">
        <f>AVERAGE(F22:F28)</f>
        <v>38.681666666666665</v>
      </c>
      <c r="N12" s="53">
        <f>STDEV(F22:F28)/SQRT(COUNT(F22:F28))</f>
        <v>10.243892624930774</v>
      </c>
    </row>
    <row r="13" spans="1:16" x14ac:dyDescent="0.25">
      <c r="A13" s="3"/>
      <c r="B13" s="416" t="s">
        <v>10</v>
      </c>
      <c r="C13" s="30" t="s">
        <v>6</v>
      </c>
      <c r="D13" s="164" t="s">
        <v>6</v>
      </c>
      <c r="E13" s="165">
        <v>1.65</v>
      </c>
      <c r="F13" s="166">
        <v>3.13</v>
      </c>
      <c r="G13" s="185"/>
      <c r="H13" s="22">
        <v>7</v>
      </c>
      <c r="I13" s="19">
        <f>GEOMEAN(C29:C31)</f>
        <v>118.03936171552263</v>
      </c>
      <c r="J13" s="61">
        <f>GEOMEAN(D29:D31)</f>
        <v>29715.982502511819</v>
      </c>
      <c r="K13" s="52">
        <f>AVERAGE(E29:E33)</f>
        <v>95.733333333333334</v>
      </c>
      <c r="L13" s="23">
        <f>STDEV(E30,E32,E33)/SQRT(COUNT(E29:E33))</f>
        <v>2.3567868899084727</v>
      </c>
      <c r="M13" s="24">
        <f>AVERAGE(F29:F33)</f>
        <v>75.640000000000015</v>
      </c>
      <c r="N13" s="53">
        <f>STDEV(F29:F33)/SQRT(COUNT(F29:F33))</f>
        <v>3.2257712256141167</v>
      </c>
    </row>
    <row r="14" spans="1:16" x14ac:dyDescent="0.25">
      <c r="A14" s="3"/>
      <c r="B14" s="416" t="s">
        <v>10</v>
      </c>
      <c r="C14" s="175" t="s">
        <v>6</v>
      </c>
      <c r="D14" s="176" t="s">
        <v>6</v>
      </c>
      <c r="E14" s="177"/>
      <c r="F14" s="413"/>
      <c r="G14" s="185"/>
      <c r="H14" s="25">
        <v>8</v>
      </c>
      <c r="I14" s="26">
        <f>GEOMEAN(C34:C36)</f>
        <v>1.7200670215724976</v>
      </c>
      <c r="J14" s="62">
        <f>GEOMEAN(D34:D36)</f>
        <v>1589.5742351220956</v>
      </c>
      <c r="K14" s="54" t="s">
        <v>6</v>
      </c>
      <c r="L14" s="27" t="s">
        <v>6</v>
      </c>
      <c r="M14" s="28" t="s">
        <v>6</v>
      </c>
      <c r="N14" s="55" t="s">
        <v>6</v>
      </c>
    </row>
    <row r="15" spans="1:16" ht="15.75" thickBot="1" x14ac:dyDescent="0.3">
      <c r="A15" s="3"/>
      <c r="B15" s="417" t="s">
        <v>10</v>
      </c>
      <c r="C15" s="167" t="s">
        <v>6</v>
      </c>
      <c r="D15" s="168" t="s">
        <v>6</v>
      </c>
      <c r="E15" s="169">
        <v>2.2599999999999998</v>
      </c>
      <c r="F15" s="170">
        <v>33.1</v>
      </c>
      <c r="G15" s="185"/>
      <c r="H15" s="22">
        <v>9</v>
      </c>
      <c r="I15" s="19">
        <f>GEOMEAN(C37:C39)</f>
        <v>8.5572682340450843</v>
      </c>
      <c r="J15" s="61">
        <f>GEOMEAN(D37:D39)</f>
        <v>77.602970826442998</v>
      </c>
      <c r="K15" s="52"/>
      <c r="L15" s="23"/>
      <c r="M15" s="24">
        <f>AVERAGE(F40:F42)</f>
        <v>99.2</v>
      </c>
      <c r="N15" s="53">
        <f>STDEV(F38:F42)/SQRT(COUNT(F38:F42))</f>
        <v>0.15275252316519375</v>
      </c>
    </row>
    <row r="16" spans="1:16" ht="15.75" thickTop="1" x14ac:dyDescent="0.25">
      <c r="A16" s="3"/>
      <c r="B16" s="414">
        <v>5</v>
      </c>
      <c r="C16" s="15">
        <v>25226.689522075991</v>
      </c>
      <c r="D16" s="158">
        <v>20000.16491232047</v>
      </c>
      <c r="E16" s="159" t="s">
        <v>6</v>
      </c>
      <c r="F16" s="160" t="s">
        <v>6</v>
      </c>
      <c r="G16" s="185"/>
      <c r="H16" s="22">
        <v>10</v>
      </c>
      <c r="I16" s="19">
        <f>GEOMEAN(C43:C45)</f>
        <v>32.292136951170903</v>
      </c>
      <c r="J16" s="63">
        <f>GEOMEAN(D43:D45)</f>
        <v>124.5260223931194</v>
      </c>
      <c r="K16" s="56" t="s">
        <v>6</v>
      </c>
      <c r="L16" s="29" t="s">
        <v>6</v>
      </c>
      <c r="M16" s="21" t="s">
        <v>6</v>
      </c>
      <c r="N16" s="53" t="s">
        <v>6</v>
      </c>
    </row>
    <row r="17" spans="1:14" x14ac:dyDescent="0.25">
      <c r="A17" s="3"/>
      <c r="B17" s="415">
        <v>5</v>
      </c>
      <c r="C17" s="19">
        <v>52566.045084438083</v>
      </c>
      <c r="D17" s="161">
        <v>4364.4532858774664</v>
      </c>
      <c r="E17" s="162" t="s">
        <v>6</v>
      </c>
      <c r="F17" s="163" t="s">
        <v>6</v>
      </c>
      <c r="G17" s="185"/>
      <c r="H17" s="18">
        <v>11</v>
      </c>
      <c r="I17" s="19">
        <f>GEOMEAN(C46:C48)</f>
        <v>283.26982081031616</v>
      </c>
      <c r="J17" s="63">
        <f>GEOMEAN(D46:D48)</f>
        <v>917.38782138027125</v>
      </c>
      <c r="K17" s="52">
        <f>AVERAGE(E46:E47)</f>
        <v>43.3</v>
      </c>
      <c r="L17" s="23">
        <f>STDEV(E46:E47)/SQRT(COUNT(E46:E48))</f>
        <v>13.200000000000015</v>
      </c>
      <c r="M17" s="24"/>
      <c r="N17" s="53"/>
    </row>
    <row r="18" spans="1:14" x14ac:dyDescent="0.25">
      <c r="A18" s="3"/>
      <c r="B18" s="415">
        <v>5</v>
      </c>
      <c r="C18" s="19"/>
      <c r="D18" s="161">
        <v>4113.6616610983519</v>
      </c>
      <c r="E18" s="162" t="s">
        <v>6</v>
      </c>
      <c r="F18" s="163" t="s">
        <v>6</v>
      </c>
      <c r="G18" s="185"/>
      <c r="H18" s="18">
        <v>13</v>
      </c>
      <c r="I18" s="30">
        <f>GEOMEAN(C49:C51)</f>
        <v>6659.9205305493979</v>
      </c>
      <c r="J18" s="64">
        <f>GEOMEAN(D49:D51)</f>
        <v>30602.337939733658</v>
      </c>
      <c r="K18" s="57">
        <f>AVERAGE(E49:E51)</f>
        <v>69.8</v>
      </c>
      <c r="L18" s="31">
        <f>STDEV(E49:E51)/SQRT(COUNT(E49:E51))</f>
        <v>2.7999999999999967</v>
      </c>
      <c r="M18" s="32">
        <f>AVERAGE(F49:F51)</f>
        <v>14.8</v>
      </c>
      <c r="N18" s="58">
        <f>STDEV(F49:F51)/SQRT(COUNT(F49:F51))</f>
        <v>4.3000000000000007</v>
      </c>
    </row>
    <row r="19" spans="1:14" x14ac:dyDescent="0.25">
      <c r="A19" s="3"/>
      <c r="B19" s="416">
        <v>5</v>
      </c>
      <c r="C19" s="30" t="s">
        <v>6</v>
      </c>
      <c r="D19" s="164" t="s">
        <v>6</v>
      </c>
      <c r="E19" s="165">
        <v>22.5</v>
      </c>
      <c r="F19" s="166">
        <v>1.68</v>
      </c>
      <c r="G19" s="185"/>
      <c r="H19" s="22">
        <v>14</v>
      </c>
      <c r="I19" s="19">
        <f>GEOMEAN(C52:C54)</f>
        <v>323.71145881300248</v>
      </c>
      <c r="J19" s="63">
        <f>GEOMEAN(D52:D54)</f>
        <v>1604.0351725293312</v>
      </c>
      <c r="K19" s="52">
        <f>AVERAGE(E55:E57)</f>
        <v>92.366666666666674</v>
      </c>
      <c r="L19" s="23">
        <f>STDEV(E55:E57)/SQRT(COUNT(E55:E57))</f>
        <v>2.8869437896232855</v>
      </c>
      <c r="M19" s="24">
        <f>AVERAGE(F55:F57)</f>
        <v>36.56666666666667</v>
      </c>
      <c r="N19" s="53">
        <f>STDEV(F55:F57)/SQRT(COUNT(F55:F57))</f>
        <v>12.850983533480145</v>
      </c>
    </row>
    <row r="20" spans="1:14" x14ac:dyDescent="0.25">
      <c r="A20" s="3"/>
      <c r="B20" s="418">
        <v>5</v>
      </c>
      <c r="C20" s="175"/>
      <c r="D20" s="176"/>
      <c r="E20" s="177">
        <v>36</v>
      </c>
      <c r="F20" s="413">
        <v>3.18</v>
      </c>
      <c r="G20" s="185"/>
      <c r="H20" s="22">
        <v>15</v>
      </c>
      <c r="I20" s="19">
        <f>GEOMEAN(C58:C60)</f>
        <v>6979.1066088871912</v>
      </c>
      <c r="J20" s="63">
        <f>GEOMEAN(D58:D60)</f>
        <v>22349.563492295456</v>
      </c>
      <c r="K20" s="52">
        <f>AVERAGE(E61:E63)</f>
        <v>97.466666666666654</v>
      </c>
      <c r="L20" s="23">
        <f>STDEV(E61:E63)/SQRT(COUNT(E61:E63))</f>
        <v>1.6045075395411659</v>
      </c>
      <c r="M20" s="21">
        <f>AVERAGE(F61:F63)</f>
        <v>91.133333333333326</v>
      </c>
      <c r="N20" s="53">
        <f>STDEV(F61:F63)/SQRT(COUNT(F61:F63))</f>
        <v>2.3680746985215184</v>
      </c>
    </row>
    <row r="21" spans="1:14" ht="15.75" thickBot="1" x14ac:dyDescent="0.3">
      <c r="A21" s="3"/>
      <c r="B21" s="417">
        <v>5</v>
      </c>
      <c r="C21" s="167" t="s">
        <v>6</v>
      </c>
      <c r="D21" s="168" t="s">
        <v>6</v>
      </c>
      <c r="E21" s="169"/>
      <c r="F21" s="170"/>
      <c r="G21" s="185"/>
      <c r="H21" s="22">
        <v>16</v>
      </c>
      <c r="I21" s="19">
        <f>GEOMEAN(C64:C66)</f>
        <v>4307.1857722367822</v>
      </c>
      <c r="J21" s="61">
        <f>GEOMEAN(D64:D66)</f>
        <v>12961.338893055241</v>
      </c>
      <c r="K21" s="52">
        <f>AVERAGE(E67:E69)</f>
        <v>97.5</v>
      </c>
      <c r="L21" s="23">
        <f>STDEV(E67:E69)/SQRT(COUNT(E67:E69))</f>
        <v>1.331665623695881</v>
      </c>
      <c r="M21" s="21">
        <f>AVERAGE(F67:F69)</f>
        <v>71.7</v>
      </c>
      <c r="N21" s="53">
        <f>STDEV(F67:F69)/SQRT(COUNT(F67:F69))</f>
        <v>5.2306787322487196</v>
      </c>
    </row>
    <row r="22" spans="1:14" ht="15.75" thickTop="1" x14ac:dyDescent="0.25">
      <c r="A22" s="3"/>
      <c r="B22" s="37">
        <v>6</v>
      </c>
      <c r="C22" s="30">
        <v>72056.228624594223</v>
      </c>
      <c r="D22" s="164">
        <v>16631.047393173143</v>
      </c>
      <c r="E22" s="165">
        <v>65.099999999999994</v>
      </c>
      <c r="F22" s="166"/>
      <c r="G22" s="185"/>
      <c r="H22" s="22">
        <v>20</v>
      </c>
      <c r="I22" s="19">
        <f>GEOMEAN(C70:C72)</f>
        <v>3031.2253279219685</v>
      </c>
      <c r="J22" s="61">
        <f>GEOMEAN(D70:D72)</f>
        <v>5659.7044502775207</v>
      </c>
      <c r="K22" s="52">
        <f>AVERAGE(E73:E75)</f>
        <v>66.55</v>
      </c>
      <c r="L22" s="23">
        <f>STDEV(E73:E75)/SQRT(COUNT(E72:E75))</f>
        <v>22.950000000000006</v>
      </c>
      <c r="M22" s="21">
        <f>AVERAGE(F73:F75)</f>
        <v>17.62</v>
      </c>
      <c r="N22" s="53">
        <f>STDEV(F73:F75)/SQRT(COUNT(F72:F75))</f>
        <v>11.879999999999999</v>
      </c>
    </row>
    <row r="23" spans="1:14" x14ac:dyDescent="0.25">
      <c r="A23" s="3"/>
      <c r="B23" s="38">
        <v>6</v>
      </c>
      <c r="C23" s="19">
        <v>123882.15016797281</v>
      </c>
      <c r="D23" s="161">
        <v>21604.167686416888</v>
      </c>
      <c r="E23" s="162">
        <v>90.1</v>
      </c>
      <c r="F23" s="163">
        <v>12.3</v>
      </c>
      <c r="G23" s="185"/>
      <c r="H23" s="22">
        <v>21</v>
      </c>
      <c r="I23" s="19">
        <f>GEOMEAN(C76:C79)</f>
        <v>6195.0052664673703</v>
      </c>
      <c r="J23" s="61">
        <f>GEOMEAN(D76:D79)</f>
        <v>43739.376492766976</v>
      </c>
      <c r="K23" s="50">
        <f>AVERAGE(E80:E82)</f>
        <v>96.05</v>
      </c>
      <c r="L23" s="20">
        <f>STDEV(E80:E82)/SQRT(COUNT(E78:E82))</f>
        <v>3.4500000000000024</v>
      </c>
      <c r="M23" s="21">
        <f>AVERAGE(F80:F82)</f>
        <v>66.900000000000006</v>
      </c>
      <c r="N23" s="53">
        <f>STDEV(F80:F82)/SQRT(COUNT(F78:F82))</f>
        <v>9.0999999999999712</v>
      </c>
    </row>
    <row r="24" spans="1:14" x14ac:dyDescent="0.25">
      <c r="A24" s="3"/>
      <c r="B24" s="38">
        <v>6</v>
      </c>
      <c r="C24" s="19">
        <v>138960.23610073101</v>
      </c>
      <c r="D24" s="161">
        <v>29803.08224975962</v>
      </c>
      <c r="E24" s="162">
        <v>67.2</v>
      </c>
      <c r="F24" s="163">
        <v>8.09</v>
      </c>
      <c r="G24" s="185"/>
      <c r="H24" s="22">
        <v>26</v>
      </c>
      <c r="I24" s="19">
        <f>GEOMEAN(C83:C85)</f>
        <v>5251.3049625409512</v>
      </c>
      <c r="J24" s="61">
        <f>GEOMEAN(D83:D85)</f>
        <v>19533.285879468625</v>
      </c>
      <c r="K24" s="50">
        <f>AVERAGE(E86:E88)</f>
        <v>97.75</v>
      </c>
      <c r="L24" s="20">
        <f>STDEV(E86:E88)/SQRT(COUNT(E85:E88))</f>
        <v>0.34999999999999432</v>
      </c>
      <c r="M24" s="24">
        <f>AVERAGE(F86:F88)</f>
        <v>26.35</v>
      </c>
      <c r="N24" s="53">
        <f>STDEV(F86:F88)/SQRT(COUNT(F85:F88))</f>
        <v>2.3499999999999996</v>
      </c>
    </row>
    <row r="25" spans="1:14" x14ac:dyDescent="0.25">
      <c r="A25" s="3"/>
      <c r="B25" s="38">
        <v>6</v>
      </c>
      <c r="C25" s="19" t="s">
        <v>6</v>
      </c>
      <c r="D25" s="161" t="s">
        <v>6</v>
      </c>
      <c r="E25" s="162">
        <v>91.9</v>
      </c>
      <c r="F25" s="163">
        <v>39</v>
      </c>
      <c r="G25" s="185"/>
      <c r="H25" s="22">
        <v>27</v>
      </c>
      <c r="I25" s="19">
        <f>GEOMEAN(C89:C91)</f>
        <v>2595.8326555655608</v>
      </c>
      <c r="J25" s="61">
        <f>GEOMEAN(D89:D91)</f>
        <v>1619.2462976930206</v>
      </c>
      <c r="K25" s="50">
        <f>AVERAGE(E92:E94)</f>
        <v>95.85</v>
      </c>
      <c r="L25" s="20">
        <f>STDEV(E92:E94)/SQRT(COUNT(E92:E94))</f>
        <v>1.3500000000000014</v>
      </c>
      <c r="M25" s="24">
        <f>AVERAGE(F92:F94)</f>
        <v>47.9</v>
      </c>
      <c r="N25" s="53">
        <f>STDEV(F92:F94)/SQRT(COUNT(F92:F94))</f>
        <v>14.399999999999988</v>
      </c>
    </row>
    <row r="26" spans="1:14" ht="15.75" thickBot="1" x14ac:dyDescent="0.3">
      <c r="A26" s="3"/>
      <c r="B26" s="38">
        <v>6</v>
      </c>
      <c r="C26" s="19" t="s">
        <v>6</v>
      </c>
      <c r="D26" s="161" t="s">
        <v>6</v>
      </c>
      <c r="E26" s="162">
        <v>66.400000000000006</v>
      </c>
      <c r="F26" s="163">
        <v>41.6</v>
      </c>
      <c r="G26" s="185"/>
      <c r="H26" s="33">
        <v>28</v>
      </c>
      <c r="I26" s="34">
        <f>GEOMEAN(C95:C97)</f>
        <v>2708.3377419107205</v>
      </c>
      <c r="J26" s="65">
        <f>GEOMEAN(D95:D97)</f>
        <v>58526.112773716144</v>
      </c>
      <c r="K26" s="59">
        <f>AVERAGE(E98:E100)</f>
        <v>98.166666666666671</v>
      </c>
      <c r="L26" s="35">
        <f>STDEV(E98:E100)/SQRT(COUNT(E98:E100))</f>
        <v>0.4176654695380555</v>
      </c>
      <c r="M26" s="36">
        <f>AVERAGE(F98:F100)</f>
        <v>66.5</v>
      </c>
      <c r="N26" s="67">
        <f>STDEV(F98:F100)/SQRT(COUNT(F98:F100))</f>
        <v>5.5824128594482572</v>
      </c>
    </row>
    <row r="27" spans="1:14" x14ac:dyDescent="0.25">
      <c r="A27" s="3"/>
      <c r="B27" s="38">
        <v>6</v>
      </c>
      <c r="C27" s="19" t="s">
        <v>6</v>
      </c>
      <c r="D27" s="161" t="s">
        <v>6</v>
      </c>
      <c r="E27" s="162">
        <v>94.6</v>
      </c>
      <c r="F27" s="163">
        <v>71.2</v>
      </c>
      <c r="G27" s="185"/>
    </row>
    <row r="28" spans="1:14" ht="15.75" thickBot="1" x14ac:dyDescent="0.3">
      <c r="A28" s="3"/>
      <c r="B28" s="39">
        <v>6</v>
      </c>
      <c r="C28" s="171" t="s">
        <v>6</v>
      </c>
      <c r="D28" s="172" t="s">
        <v>6</v>
      </c>
      <c r="E28" s="173">
        <v>92.6</v>
      </c>
      <c r="F28" s="174">
        <v>59.9</v>
      </c>
      <c r="G28" s="185"/>
    </row>
    <row r="29" spans="1:14" ht="15.75" thickTop="1" x14ac:dyDescent="0.25">
      <c r="A29" s="3"/>
      <c r="B29" s="37">
        <v>7</v>
      </c>
      <c r="C29" s="30">
        <v>8.5502016364296143</v>
      </c>
      <c r="D29" s="164">
        <v>54935.103645110692</v>
      </c>
      <c r="E29" s="165"/>
      <c r="F29" s="166">
        <v>65.2</v>
      </c>
      <c r="G29" s="185"/>
    </row>
    <row r="30" spans="1:14" x14ac:dyDescent="0.25">
      <c r="A30" s="3"/>
      <c r="B30" s="38">
        <v>7</v>
      </c>
      <c r="C30" s="19">
        <v>26513.878700318201</v>
      </c>
      <c r="D30" s="161">
        <v>12695.1740433986</v>
      </c>
      <c r="E30" s="162">
        <v>98.8</v>
      </c>
      <c r="F30" s="163">
        <v>84.4</v>
      </c>
      <c r="G30" s="185"/>
    </row>
    <row r="31" spans="1:14" x14ac:dyDescent="0.25">
      <c r="A31" s="3"/>
      <c r="B31" s="38">
        <v>7</v>
      </c>
      <c r="C31" s="19">
        <v>7.2548917306284375</v>
      </c>
      <c r="D31" s="161">
        <v>37625.447545474992</v>
      </c>
      <c r="E31" s="162"/>
      <c r="F31" s="163">
        <v>77</v>
      </c>
      <c r="G31" s="185"/>
    </row>
    <row r="32" spans="1:14" x14ac:dyDescent="0.25">
      <c r="A32" s="3"/>
      <c r="B32" s="38" t="s">
        <v>11</v>
      </c>
      <c r="C32" s="19" t="s">
        <v>6</v>
      </c>
      <c r="D32" s="161" t="s">
        <v>6</v>
      </c>
      <c r="E32" s="162">
        <v>91.1</v>
      </c>
      <c r="F32" s="163">
        <v>79</v>
      </c>
      <c r="G32" s="185"/>
    </row>
    <row r="33" spans="1:7" ht="15.75" thickBot="1" x14ac:dyDescent="0.3">
      <c r="A33" s="3"/>
      <c r="B33" s="40" t="s">
        <v>11</v>
      </c>
      <c r="C33" s="167" t="s">
        <v>6</v>
      </c>
      <c r="D33" s="168" t="s">
        <v>6</v>
      </c>
      <c r="E33" s="169">
        <v>97.3</v>
      </c>
      <c r="F33" s="170">
        <v>72.599999999999994</v>
      </c>
      <c r="G33" s="185"/>
    </row>
    <row r="34" spans="1:7" ht="15.75" thickTop="1" x14ac:dyDescent="0.25">
      <c r="A34" s="3"/>
      <c r="B34" s="37">
        <v>8</v>
      </c>
      <c r="C34" s="30">
        <v>2.1980849661954052</v>
      </c>
      <c r="D34" s="164">
        <v>17363.292585265495</v>
      </c>
      <c r="E34" s="165" t="s">
        <v>6</v>
      </c>
      <c r="F34" s="163" t="s">
        <v>6</v>
      </c>
      <c r="G34" s="185"/>
    </row>
    <row r="35" spans="1:7" x14ac:dyDescent="0.25">
      <c r="A35" s="3"/>
      <c r="B35" s="41">
        <v>8</v>
      </c>
      <c r="C35" s="175"/>
      <c r="D35" s="176">
        <v>311.53772500969939</v>
      </c>
      <c r="E35" s="177" t="s">
        <v>6</v>
      </c>
      <c r="F35" s="163" t="s">
        <v>6</v>
      </c>
      <c r="G35" s="185"/>
    </row>
    <row r="36" spans="1:7" ht="15.75" thickBot="1" x14ac:dyDescent="0.3">
      <c r="A36" s="3"/>
      <c r="B36" s="40">
        <v>8</v>
      </c>
      <c r="C36" s="167">
        <v>1.3460037278824035</v>
      </c>
      <c r="D36" s="168">
        <v>742.50557150482337</v>
      </c>
      <c r="E36" s="169" t="s">
        <v>6</v>
      </c>
      <c r="F36" s="170" t="s">
        <v>6</v>
      </c>
      <c r="G36" s="185"/>
    </row>
    <row r="37" spans="1:7" ht="15.75" thickTop="1" x14ac:dyDescent="0.25">
      <c r="A37" s="3"/>
      <c r="B37" s="37">
        <v>9</v>
      </c>
      <c r="C37" s="30">
        <v>17.753235528059069</v>
      </c>
      <c r="D37" s="164">
        <v>69.760098922280463</v>
      </c>
      <c r="E37" s="165" t="s">
        <v>6</v>
      </c>
      <c r="F37" s="166" t="s">
        <v>6</v>
      </c>
      <c r="G37" s="185"/>
    </row>
    <row r="38" spans="1:7" x14ac:dyDescent="0.25">
      <c r="A38" s="3"/>
      <c r="B38" s="38">
        <v>9</v>
      </c>
      <c r="C38" s="19"/>
      <c r="D38" s="161">
        <v>106.74945671581656</v>
      </c>
      <c r="E38" s="162" t="s">
        <v>6</v>
      </c>
      <c r="F38" s="163" t="s">
        <v>6</v>
      </c>
      <c r="G38" s="185"/>
    </row>
    <row r="39" spans="1:7" x14ac:dyDescent="0.25">
      <c r="A39" s="3"/>
      <c r="B39" s="38">
        <v>9</v>
      </c>
      <c r="C39" s="19">
        <v>4.1247038892522845</v>
      </c>
      <c r="D39" s="161">
        <v>62.757015369954459</v>
      </c>
      <c r="E39" s="162" t="s">
        <v>6</v>
      </c>
      <c r="F39" s="163" t="s">
        <v>6</v>
      </c>
      <c r="G39" s="185"/>
    </row>
    <row r="40" spans="1:7" x14ac:dyDescent="0.25">
      <c r="A40" s="3"/>
      <c r="B40" s="37">
        <v>9</v>
      </c>
      <c r="C40" s="30" t="s">
        <v>6</v>
      </c>
      <c r="D40" s="164" t="s">
        <v>6</v>
      </c>
      <c r="E40" s="165"/>
      <c r="F40" s="166">
        <v>99.3</v>
      </c>
      <c r="G40" s="185"/>
    </row>
    <row r="41" spans="1:7" x14ac:dyDescent="0.25">
      <c r="A41" s="3"/>
      <c r="B41" s="38">
        <v>9</v>
      </c>
      <c r="C41" s="19" t="s">
        <v>6</v>
      </c>
      <c r="D41" s="161" t="s">
        <v>6</v>
      </c>
      <c r="E41" s="162"/>
      <c r="F41" s="163">
        <v>99.4</v>
      </c>
      <c r="G41" s="185"/>
    </row>
    <row r="42" spans="1:7" ht="15.75" thickBot="1" x14ac:dyDescent="0.3">
      <c r="A42" s="3"/>
      <c r="B42" s="40">
        <v>9</v>
      </c>
      <c r="C42" s="167" t="s">
        <v>6</v>
      </c>
      <c r="D42" s="168" t="s">
        <v>6</v>
      </c>
      <c r="E42" s="169"/>
      <c r="F42" s="170">
        <v>98.9</v>
      </c>
      <c r="G42" s="185"/>
    </row>
    <row r="43" spans="1:7" ht="15.75" thickTop="1" x14ac:dyDescent="0.25">
      <c r="A43" s="3"/>
      <c r="B43" s="37">
        <v>10</v>
      </c>
      <c r="C43" s="30">
        <v>58.640754611820554</v>
      </c>
      <c r="D43" s="164"/>
      <c r="E43" s="165" t="s">
        <v>6</v>
      </c>
      <c r="F43" s="166" t="s">
        <v>6</v>
      </c>
      <c r="G43" s="185"/>
    </row>
    <row r="44" spans="1:7" x14ac:dyDescent="0.25">
      <c r="A44" s="3"/>
      <c r="B44" s="38">
        <v>10</v>
      </c>
      <c r="C44" s="19">
        <v>30.558462556408266</v>
      </c>
      <c r="D44" s="161">
        <v>380.15671853337989</v>
      </c>
      <c r="E44" s="162" t="s">
        <v>6</v>
      </c>
      <c r="F44" s="163" t="s">
        <v>6</v>
      </c>
      <c r="G44" s="185"/>
    </row>
    <row r="45" spans="1:7" ht="15.75" thickBot="1" x14ac:dyDescent="0.3">
      <c r="A45" s="3"/>
      <c r="B45" s="40">
        <v>10</v>
      </c>
      <c r="C45" s="167">
        <v>18.791407313947207</v>
      </c>
      <c r="D45" s="168">
        <v>40.790362229755246</v>
      </c>
      <c r="E45" s="169" t="s">
        <v>6</v>
      </c>
      <c r="F45" s="170" t="s">
        <v>6</v>
      </c>
      <c r="G45" s="185"/>
    </row>
    <row r="46" spans="1:7" ht="15.75" thickTop="1" x14ac:dyDescent="0.25">
      <c r="A46" s="3"/>
      <c r="B46" s="37">
        <v>11</v>
      </c>
      <c r="C46" s="30">
        <v>168.07172262620259</v>
      </c>
      <c r="D46" s="164">
        <v>208.54525806121381</v>
      </c>
      <c r="E46" s="165">
        <v>56.5</v>
      </c>
      <c r="F46" s="166"/>
      <c r="G46" s="185"/>
    </row>
    <row r="47" spans="1:7" x14ac:dyDescent="0.25">
      <c r="A47" s="3"/>
      <c r="B47" s="38">
        <v>11</v>
      </c>
      <c r="C47" s="19">
        <v>435.46467923741494</v>
      </c>
      <c r="D47" s="161">
        <v>780.64874161841419</v>
      </c>
      <c r="E47" s="162">
        <v>30.1</v>
      </c>
      <c r="F47" s="163"/>
      <c r="G47" s="185"/>
    </row>
    <row r="48" spans="1:7" ht="15.75" thickBot="1" x14ac:dyDescent="0.3">
      <c r="A48" s="3"/>
      <c r="B48" s="40">
        <v>11</v>
      </c>
      <c r="C48" s="167">
        <v>310.56559147891886</v>
      </c>
      <c r="D48" s="168">
        <v>4742.4518270198214</v>
      </c>
      <c r="E48" s="169"/>
      <c r="F48" s="170"/>
      <c r="G48" s="185"/>
    </row>
    <row r="49" spans="1:7" ht="15.75" thickTop="1" x14ac:dyDescent="0.25">
      <c r="A49" s="3"/>
      <c r="B49" s="37">
        <v>13</v>
      </c>
      <c r="C49" s="30">
        <v>8820.5570036658719</v>
      </c>
      <c r="D49" s="164">
        <v>63065.046533037101</v>
      </c>
      <c r="E49" s="165">
        <v>72.599999999999994</v>
      </c>
      <c r="F49" s="166">
        <v>19.100000000000001</v>
      </c>
      <c r="G49" s="185"/>
    </row>
    <row r="50" spans="1:7" x14ac:dyDescent="0.25">
      <c r="A50" s="3"/>
      <c r="B50" s="41">
        <v>13</v>
      </c>
      <c r="C50" s="175"/>
      <c r="D50" s="176"/>
      <c r="E50" s="177">
        <v>67</v>
      </c>
      <c r="F50" s="413">
        <v>10.5</v>
      </c>
      <c r="G50" s="185"/>
    </row>
    <row r="51" spans="1:7" ht="15.75" thickBot="1" x14ac:dyDescent="0.3">
      <c r="A51" s="3"/>
      <c r="B51" s="40">
        <v>13</v>
      </c>
      <c r="C51" s="167">
        <v>5028.5420132537411</v>
      </c>
      <c r="D51" s="168">
        <v>14849.796184437409</v>
      </c>
      <c r="E51" s="178"/>
      <c r="F51" s="170"/>
      <c r="G51" s="185"/>
    </row>
    <row r="52" spans="1:7" ht="15.75" thickTop="1" x14ac:dyDescent="0.25">
      <c r="A52" s="3"/>
      <c r="B52" s="416">
        <v>14</v>
      </c>
      <c r="C52" s="30">
        <v>1008.6049832952083</v>
      </c>
      <c r="D52" s="164">
        <v>8462.4003858680335</v>
      </c>
      <c r="E52" s="165" t="s">
        <v>6</v>
      </c>
      <c r="F52" s="166" t="s">
        <v>6</v>
      </c>
      <c r="G52" s="185"/>
    </row>
    <row r="53" spans="1:7" x14ac:dyDescent="0.25">
      <c r="A53" s="3"/>
      <c r="B53" s="416">
        <v>14</v>
      </c>
      <c r="C53" s="30"/>
      <c r="D53" s="164"/>
      <c r="E53" s="165" t="s">
        <v>6</v>
      </c>
      <c r="F53" s="166" t="s">
        <v>6</v>
      </c>
      <c r="G53" s="185"/>
    </row>
    <row r="54" spans="1:7" x14ac:dyDescent="0.25">
      <c r="A54" s="3"/>
      <c r="B54" s="415">
        <v>14</v>
      </c>
      <c r="C54" s="19">
        <v>103.89509302689167</v>
      </c>
      <c r="D54" s="161">
        <v>304.04243682536213</v>
      </c>
      <c r="E54" s="162" t="s">
        <v>6</v>
      </c>
      <c r="F54" s="163" t="s">
        <v>6</v>
      </c>
      <c r="G54" s="185"/>
    </row>
    <row r="55" spans="1:7" x14ac:dyDescent="0.25">
      <c r="A55" s="3"/>
      <c r="B55" s="416">
        <v>14</v>
      </c>
      <c r="C55" s="30" t="s">
        <v>6</v>
      </c>
      <c r="D55" s="164" t="s">
        <v>6</v>
      </c>
      <c r="E55" s="165">
        <v>95.5</v>
      </c>
      <c r="F55" s="166">
        <v>43</v>
      </c>
      <c r="G55" s="185"/>
    </row>
    <row r="56" spans="1:7" x14ac:dyDescent="0.25">
      <c r="A56" s="3"/>
      <c r="B56" s="416">
        <v>14</v>
      </c>
      <c r="C56" s="30" t="s">
        <v>6</v>
      </c>
      <c r="D56" s="164" t="s">
        <v>6</v>
      </c>
      <c r="E56" s="165">
        <v>95</v>
      </c>
      <c r="F56" s="166">
        <v>54.9</v>
      </c>
      <c r="G56" s="185"/>
    </row>
    <row r="57" spans="1:7" ht="15.75" thickBot="1" x14ac:dyDescent="0.3">
      <c r="A57" s="3"/>
      <c r="B57" s="417">
        <v>14</v>
      </c>
      <c r="C57" s="167" t="s">
        <v>6</v>
      </c>
      <c r="D57" s="168" t="s">
        <v>6</v>
      </c>
      <c r="E57" s="169">
        <v>86.6</v>
      </c>
      <c r="F57" s="170">
        <v>11.8</v>
      </c>
      <c r="G57" s="185"/>
    </row>
    <row r="58" spans="1:7" ht="15.75" thickTop="1" x14ac:dyDescent="0.25">
      <c r="A58" s="3"/>
      <c r="B58" s="416">
        <v>15</v>
      </c>
      <c r="C58" s="30">
        <v>6268.9438579276411</v>
      </c>
      <c r="D58" s="164">
        <v>22250.14781907151</v>
      </c>
      <c r="E58" s="165" t="s">
        <v>6</v>
      </c>
      <c r="F58" s="166" t="s">
        <v>6</v>
      </c>
      <c r="G58" s="185"/>
    </row>
    <row r="59" spans="1:7" x14ac:dyDescent="0.25">
      <c r="A59" s="3"/>
      <c r="B59" s="415">
        <v>15</v>
      </c>
      <c r="C59" s="19">
        <v>11661.217651783005</v>
      </c>
      <c r="D59" s="161">
        <v>41196.192459456455</v>
      </c>
      <c r="E59" s="162" t="s">
        <v>6</v>
      </c>
      <c r="F59" s="163" t="s">
        <v>6</v>
      </c>
      <c r="G59" s="185"/>
    </row>
    <row r="60" spans="1:7" x14ac:dyDescent="0.25">
      <c r="A60" s="3"/>
      <c r="B60" s="415">
        <v>15</v>
      </c>
      <c r="C60" s="19">
        <v>4650.0884676403266</v>
      </c>
      <c r="D60" s="161">
        <v>12179.154986886901</v>
      </c>
      <c r="E60" s="162" t="s">
        <v>6</v>
      </c>
      <c r="F60" s="163" t="s">
        <v>6</v>
      </c>
      <c r="G60" s="185"/>
    </row>
    <row r="61" spans="1:7" x14ac:dyDescent="0.25">
      <c r="A61" s="3"/>
      <c r="B61" s="416">
        <v>15</v>
      </c>
      <c r="C61" s="30" t="s">
        <v>6</v>
      </c>
      <c r="D61" s="164" t="s">
        <v>6</v>
      </c>
      <c r="E61" s="165">
        <v>98.6</v>
      </c>
      <c r="F61" s="166">
        <v>88.1</v>
      </c>
      <c r="G61" s="185"/>
    </row>
    <row r="62" spans="1:7" x14ac:dyDescent="0.25">
      <c r="A62" s="3"/>
      <c r="B62" s="415">
        <v>15</v>
      </c>
      <c r="C62" s="19" t="s">
        <v>6</v>
      </c>
      <c r="D62" s="161" t="s">
        <v>6</v>
      </c>
      <c r="E62" s="162">
        <v>99.5</v>
      </c>
      <c r="F62" s="163">
        <v>95.8</v>
      </c>
      <c r="G62" s="185"/>
    </row>
    <row r="63" spans="1:7" ht="15.75" thickBot="1" x14ac:dyDescent="0.3">
      <c r="A63" s="3"/>
      <c r="B63" s="417">
        <v>15</v>
      </c>
      <c r="C63" s="167" t="s">
        <v>6</v>
      </c>
      <c r="D63" s="168" t="s">
        <v>6</v>
      </c>
      <c r="E63" s="169">
        <v>94.3</v>
      </c>
      <c r="F63" s="170">
        <v>89.5</v>
      </c>
      <c r="G63" s="185"/>
    </row>
    <row r="64" spans="1:7" ht="15.75" thickTop="1" x14ac:dyDescent="0.25">
      <c r="A64" s="3"/>
      <c r="B64" s="416">
        <v>16</v>
      </c>
      <c r="C64" s="30">
        <v>10300.265300690573</v>
      </c>
      <c r="D64" s="164">
        <v>13870.481625585031</v>
      </c>
      <c r="E64" s="165" t="s">
        <v>6</v>
      </c>
      <c r="F64" s="166" t="s">
        <v>6</v>
      </c>
      <c r="G64" s="185"/>
    </row>
    <row r="65" spans="1:7" x14ac:dyDescent="0.25">
      <c r="A65" s="3"/>
      <c r="B65" s="415">
        <v>16</v>
      </c>
      <c r="C65" s="19">
        <v>3836.0836440228495</v>
      </c>
      <c r="D65" s="161">
        <v>12111.786052961999</v>
      </c>
      <c r="E65" s="162" t="s">
        <v>6</v>
      </c>
      <c r="F65" s="163" t="s">
        <v>6</v>
      </c>
      <c r="G65" s="185"/>
    </row>
    <row r="66" spans="1:7" x14ac:dyDescent="0.25">
      <c r="A66" s="3"/>
      <c r="B66" s="415">
        <v>16</v>
      </c>
      <c r="C66" s="19">
        <v>2022.2941792676897</v>
      </c>
      <c r="D66" s="161"/>
      <c r="E66" s="162" t="s">
        <v>6</v>
      </c>
      <c r="F66" s="163" t="s">
        <v>6</v>
      </c>
      <c r="G66" s="185"/>
    </row>
    <row r="67" spans="1:7" x14ac:dyDescent="0.25">
      <c r="A67" s="3"/>
      <c r="B67" s="416">
        <v>16</v>
      </c>
      <c r="C67" s="30" t="s">
        <v>6</v>
      </c>
      <c r="D67" s="164" t="s">
        <v>6</v>
      </c>
      <c r="E67" s="165">
        <v>95.1</v>
      </c>
      <c r="F67" s="166">
        <v>81.3</v>
      </c>
      <c r="G67" s="185"/>
    </row>
    <row r="68" spans="1:7" x14ac:dyDescent="0.25">
      <c r="A68" s="3"/>
      <c r="B68" s="415">
        <v>16</v>
      </c>
      <c r="C68" s="19" t="s">
        <v>6</v>
      </c>
      <c r="D68" s="161" t="s">
        <v>6</v>
      </c>
      <c r="E68" s="162">
        <v>97.7</v>
      </c>
      <c r="F68" s="163">
        <v>70.5</v>
      </c>
      <c r="G68" s="185"/>
    </row>
    <row r="69" spans="1:7" ht="15.75" thickBot="1" x14ac:dyDescent="0.3">
      <c r="A69" s="3"/>
      <c r="B69" s="417">
        <v>16</v>
      </c>
      <c r="C69" s="167" t="s">
        <v>6</v>
      </c>
      <c r="D69" s="168" t="s">
        <v>6</v>
      </c>
      <c r="E69" s="169">
        <v>99.7</v>
      </c>
      <c r="F69" s="170">
        <v>63.3</v>
      </c>
      <c r="G69" s="185"/>
    </row>
    <row r="70" spans="1:7" ht="15.75" thickTop="1" x14ac:dyDescent="0.25">
      <c r="A70" s="3"/>
      <c r="B70" s="416">
        <v>20</v>
      </c>
      <c r="C70" s="30">
        <v>1703.3743724279607</v>
      </c>
      <c r="D70" s="164">
        <v>2481.6252885266608</v>
      </c>
      <c r="E70" s="165" t="s">
        <v>6</v>
      </c>
      <c r="F70" s="166" t="s">
        <v>6</v>
      </c>
      <c r="G70" s="185"/>
    </row>
    <row r="71" spans="1:7" x14ac:dyDescent="0.25">
      <c r="A71" s="3"/>
      <c r="B71" s="415">
        <v>20</v>
      </c>
      <c r="C71" s="19">
        <v>4008.6062211988406</v>
      </c>
      <c r="D71" s="161">
        <v>7132.2915332433422</v>
      </c>
      <c r="E71" s="162" t="s">
        <v>6</v>
      </c>
      <c r="F71" s="163" t="s">
        <v>6</v>
      </c>
      <c r="G71" s="185"/>
    </row>
    <row r="72" spans="1:7" x14ac:dyDescent="0.25">
      <c r="A72" s="3"/>
      <c r="B72" s="415">
        <v>20</v>
      </c>
      <c r="C72" s="19">
        <v>4078.976077351625</v>
      </c>
      <c r="D72" s="161">
        <v>10242.735688447779</v>
      </c>
      <c r="E72" s="162" t="s">
        <v>6</v>
      </c>
      <c r="F72" s="163" t="s">
        <v>6</v>
      </c>
      <c r="G72" s="185"/>
    </row>
    <row r="73" spans="1:7" x14ac:dyDescent="0.25">
      <c r="A73" s="3"/>
      <c r="B73" s="416">
        <v>20</v>
      </c>
      <c r="C73" s="30" t="s">
        <v>6</v>
      </c>
      <c r="D73" s="164" t="s">
        <v>6</v>
      </c>
      <c r="E73" s="165">
        <v>89.5</v>
      </c>
      <c r="F73" s="166">
        <v>29.5</v>
      </c>
      <c r="G73" s="185"/>
    </row>
    <row r="74" spans="1:7" x14ac:dyDescent="0.25">
      <c r="A74" s="3"/>
      <c r="B74" s="418">
        <v>20</v>
      </c>
      <c r="C74" s="175" t="s">
        <v>6</v>
      </c>
      <c r="D74" s="176" t="s">
        <v>6</v>
      </c>
      <c r="E74" s="177">
        <v>43.6</v>
      </c>
      <c r="F74" s="413">
        <v>5.74</v>
      </c>
      <c r="G74" s="185"/>
    </row>
    <row r="75" spans="1:7" ht="15.75" thickBot="1" x14ac:dyDescent="0.3">
      <c r="A75" s="3"/>
      <c r="B75" s="417">
        <v>20</v>
      </c>
      <c r="C75" s="167" t="s">
        <v>6</v>
      </c>
      <c r="D75" s="168" t="s">
        <v>6</v>
      </c>
      <c r="E75" s="169"/>
      <c r="F75" s="170"/>
      <c r="G75" s="185"/>
    </row>
    <row r="76" spans="1:7" ht="15.75" thickTop="1" x14ac:dyDescent="0.25">
      <c r="A76" s="3"/>
      <c r="B76" s="416">
        <v>21</v>
      </c>
      <c r="C76" s="30">
        <v>10342.444536499404</v>
      </c>
      <c r="D76" s="164">
        <v>9690.3095630507232</v>
      </c>
      <c r="E76" s="165" t="s">
        <v>6</v>
      </c>
      <c r="F76" s="166" t="s">
        <v>6</v>
      </c>
      <c r="G76" s="185"/>
    </row>
    <row r="77" spans="1:7" x14ac:dyDescent="0.25">
      <c r="A77" s="3"/>
      <c r="B77" s="416">
        <v>21</v>
      </c>
      <c r="C77" s="30">
        <v>41439.930451132197</v>
      </c>
      <c r="D77" s="164">
        <v>114136.17795864948</v>
      </c>
      <c r="E77" s="165" t="s">
        <v>6</v>
      </c>
      <c r="F77" s="166" t="s">
        <v>6</v>
      </c>
      <c r="G77" s="185"/>
    </row>
    <row r="78" spans="1:7" x14ac:dyDescent="0.25">
      <c r="A78" s="3"/>
      <c r="B78" s="415">
        <v>21</v>
      </c>
      <c r="C78" s="19">
        <v>298.07577583809007</v>
      </c>
      <c r="D78" s="161">
        <v>46238.923158443482</v>
      </c>
      <c r="E78" s="162" t="s">
        <v>6</v>
      </c>
      <c r="F78" s="163" t="s">
        <v>6</v>
      </c>
      <c r="G78" s="185"/>
    </row>
    <row r="79" spans="1:7" x14ac:dyDescent="0.25">
      <c r="A79" s="3"/>
      <c r="B79" s="415">
        <v>21</v>
      </c>
      <c r="C79" s="19">
        <v>11529.164032233559</v>
      </c>
      <c r="D79" s="161">
        <v>71568.458570303454</v>
      </c>
      <c r="E79" s="162" t="s">
        <v>6</v>
      </c>
      <c r="F79" s="163" t="s">
        <v>6</v>
      </c>
      <c r="G79" s="185"/>
    </row>
    <row r="80" spans="1:7" x14ac:dyDescent="0.25">
      <c r="A80" s="3"/>
      <c r="B80" s="416">
        <v>21</v>
      </c>
      <c r="C80" s="30" t="s">
        <v>6</v>
      </c>
      <c r="D80" s="164" t="s">
        <v>6</v>
      </c>
      <c r="E80" s="165">
        <v>99.5</v>
      </c>
      <c r="F80" s="166">
        <v>76</v>
      </c>
      <c r="G80" s="185"/>
    </row>
    <row r="81" spans="1:7" x14ac:dyDescent="0.25">
      <c r="A81" s="3"/>
      <c r="B81" s="418">
        <v>21</v>
      </c>
      <c r="C81" s="175" t="s">
        <v>6</v>
      </c>
      <c r="D81" s="176" t="s">
        <v>6</v>
      </c>
      <c r="E81" s="177">
        <v>92.6</v>
      </c>
      <c r="F81" s="413">
        <v>57.8</v>
      </c>
      <c r="G81" s="185"/>
    </row>
    <row r="82" spans="1:7" ht="15.75" thickBot="1" x14ac:dyDescent="0.3">
      <c r="A82" s="3"/>
      <c r="B82" s="417">
        <v>21</v>
      </c>
      <c r="C82" s="167" t="s">
        <v>6</v>
      </c>
      <c r="D82" s="168" t="s">
        <v>6</v>
      </c>
      <c r="E82" s="169"/>
      <c r="F82" s="170"/>
      <c r="G82" s="185"/>
    </row>
    <row r="83" spans="1:7" ht="15.75" thickTop="1" x14ac:dyDescent="0.25">
      <c r="A83" s="3"/>
      <c r="B83" s="416">
        <v>26</v>
      </c>
      <c r="C83" s="30">
        <v>7323.0078777190301</v>
      </c>
      <c r="D83" s="164">
        <v>19939.575027087631</v>
      </c>
      <c r="E83" s="165" t="s">
        <v>6</v>
      </c>
      <c r="F83" s="166" t="s">
        <v>6</v>
      </c>
      <c r="G83" s="185"/>
    </row>
    <row r="84" spans="1:7" x14ac:dyDescent="0.25">
      <c r="A84" s="3"/>
      <c r="B84" s="415">
        <v>26</v>
      </c>
      <c r="C84" s="19">
        <v>1883.4431367122611</v>
      </c>
      <c r="D84" s="161">
        <v>17039.776348292919</v>
      </c>
      <c r="E84" s="162" t="s">
        <v>6</v>
      </c>
      <c r="F84" s="163" t="s">
        <v>6</v>
      </c>
      <c r="G84" s="185"/>
    </row>
    <row r="85" spans="1:7" x14ac:dyDescent="0.25">
      <c r="A85" s="3"/>
      <c r="B85" s="415">
        <v>26</v>
      </c>
      <c r="C85" s="19">
        <v>10499.284549843254</v>
      </c>
      <c r="D85" s="161">
        <v>21935.428900197105</v>
      </c>
      <c r="E85" s="162" t="s">
        <v>6</v>
      </c>
      <c r="F85" s="163" t="s">
        <v>6</v>
      </c>
      <c r="G85" s="185"/>
    </row>
    <row r="86" spans="1:7" x14ac:dyDescent="0.25">
      <c r="A86" s="3"/>
      <c r="B86" s="416">
        <v>26</v>
      </c>
      <c r="C86" s="30" t="s">
        <v>6</v>
      </c>
      <c r="D86" s="164" t="s">
        <v>6</v>
      </c>
      <c r="E86" s="165">
        <v>98.1</v>
      </c>
      <c r="F86" s="166">
        <v>24</v>
      </c>
      <c r="G86" s="185"/>
    </row>
    <row r="87" spans="1:7" x14ac:dyDescent="0.25">
      <c r="A87" s="3"/>
      <c r="B87" s="418">
        <v>26</v>
      </c>
      <c r="C87" s="175" t="s">
        <v>6</v>
      </c>
      <c r="D87" s="176" t="s">
        <v>6</v>
      </c>
      <c r="E87" s="177"/>
      <c r="F87" s="413"/>
      <c r="G87" s="185"/>
    </row>
    <row r="88" spans="1:7" ht="15.75" thickBot="1" x14ac:dyDescent="0.3">
      <c r="A88" s="3"/>
      <c r="B88" s="417" t="s">
        <v>12</v>
      </c>
      <c r="C88" s="167" t="s">
        <v>6</v>
      </c>
      <c r="D88" s="168" t="s">
        <v>6</v>
      </c>
      <c r="E88" s="169">
        <v>97.4</v>
      </c>
      <c r="F88" s="170">
        <v>28.7</v>
      </c>
      <c r="G88" s="185"/>
    </row>
    <row r="89" spans="1:7" ht="15.75" thickTop="1" x14ac:dyDescent="0.25">
      <c r="A89" s="3"/>
      <c r="B89" s="415">
        <v>27</v>
      </c>
      <c r="C89" s="19">
        <v>3130.9923173284733</v>
      </c>
      <c r="D89" s="161">
        <v>630.25418045387721</v>
      </c>
      <c r="E89" s="162" t="s">
        <v>6</v>
      </c>
      <c r="F89" s="163" t="s">
        <v>6</v>
      </c>
      <c r="G89" s="185"/>
    </row>
    <row r="90" spans="1:7" x14ac:dyDescent="0.25">
      <c r="A90" s="3"/>
      <c r="B90" s="415">
        <v>27</v>
      </c>
      <c r="C90" s="19"/>
      <c r="D90" s="161"/>
      <c r="E90" s="162" t="s">
        <v>6</v>
      </c>
      <c r="F90" s="163" t="s">
        <v>6</v>
      </c>
      <c r="G90" s="185"/>
    </row>
    <row r="91" spans="1:7" x14ac:dyDescent="0.25">
      <c r="A91" s="3"/>
      <c r="B91" s="415">
        <v>27</v>
      </c>
      <c r="C91" s="19">
        <v>2152.144270175042</v>
      </c>
      <c r="D91" s="161">
        <v>4160.1605414252899</v>
      </c>
      <c r="E91" s="162" t="s">
        <v>6</v>
      </c>
      <c r="F91" s="163" t="s">
        <v>6</v>
      </c>
      <c r="G91" s="185"/>
    </row>
    <row r="92" spans="1:7" x14ac:dyDescent="0.25">
      <c r="A92" s="3"/>
      <c r="B92" s="416">
        <v>27</v>
      </c>
      <c r="C92" s="30" t="s">
        <v>6</v>
      </c>
      <c r="D92" s="164" t="s">
        <v>6</v>
      </c>
      <c r="E92" s="165">
        <v>94.5</v>
      </c>
      <c r="F92" s="166">
        <v>33.5</v>
      </c>
      <c r="G92" s="185"/>
    </row>
    <row r="93" spans="1:7" x14ac:dyDescent="0.25">
      <c r="B93" s="418" t="s">
        <v>13</v>
      </c>
      <c r="C93" s="175" t="s">
        <v>6</v>
      </c>
      <c r="D93" s="176" t="s">
        <v>6</v>
      </c>
      <c r="E93" s="177"/>
      <c r="F93" s="413"/>
    </row>
    <row r="94" spans="1:7" ht="15.75" thickBot="1" x14ac:dyDescent="0.3">
      <c r="B94" s="417" t="s">
        <v>13</v>
      </c>
      <c r="C94" s="167" t="s">
        <v>6</v>
      </c>
      <c r="D94" s="168" t="s">
        <v>6</v>
      </c>
      <c r="E94" s="169">
        <v>97.2</v>
      </c>
      <c r="F94" s="170">
        <v>62.3</v>
      </c>
    </row>
    <row r="95" spans="1:7" ht="15.75" thickTop="1" x14ac:dyDescent="0.25">
      <c r="B95" s="416">
        <v>28</v>
      </c>
      <c r="C95" s="30">
        <v>74.773832768693012</v>
      </c>
      <c r="D95" s="164">
        <v>61416.924493673432</v>
      </c>
      <c r="E95" s="165" t="s">
        <v>6</v>
      </c>
      <c r="F95" s="166" t="s">
        <v>6</v>
      </c>
    </row>
    <row r="96" spans="1:7" x14ac:dyDescent="0.25">
      <c r="B96" s="415">
        <v>28</v>
      </c>
      <c r="C96" s="19">
        <v>10605.301514947601</v>
      </c>
      <c r="D96" s="161">
        <v>55771.367658674957</v>
      </c>
      <c r="E96" s="162" t="s">
        <v>6</v>
      </c>
      <c r="F96" s="163" t="s">
        <v>6</v>
      </c>
    </row>
    <row r="97" spans="2:6" x14ac:dyDescent="0.25">
      <c r="B97" s="415">
        <v>28</v>
      </c>
      <c r="C97" s="19">
        <v>25051.619283068558</v>
      </c>
      <c r="D97" s="161"/>
      <c r="E97" s="162" t="s">
        <v>6</v>
      </c>
      <c r="F97" s="163" t="s">
        <v>6</v>
      </c>
    </row>
    <row r="98" spans="2:6" x14ac:dyDescent="0.25">
      <c r="B98" s="416">
        <v>28</v>
      </c>
      <c r="C98" s="30" t="s">
        <v>6</v>
      </c>
      <c r="D98" s="164" t="s">
        <v>6</v>
      </c>
      <c r="E98" s="165">
        <v>99</v>
      </c>
      <c r="F98" s="166">
        <v>75.8</v>
      </c>
    </row>
    <row r="99" spans="2:6" x14ac:dyDescent="0.25">
      <c r="B99" s="415" t="s">
        <v>14</v>
      </c>
      <c r="C99" s="19" t="s">
        <v>6</v>
      </c>
      <c r="D99" s="161" t="s">
        <v>6</v>
      </c>
      <c r="E99" s="162">
        <v>97.7</v>
      </c>
      <c r="F99" s="163">
        <v>56.5</v>
      </c>
    </row>
    <row r="100" spans="2:6" ht="15.75" thickBot="1" x14ac:dyDescent="0.3">
      <c r="B100" s="419" t="s">
        <v>14</v>
      </c>
      <c r="C100" s="34" t="s">
        <v>6</v>
      </c>
      <c r="D100" s="179" t="s">
        <v>6</v>
      </c>
      <c r="E100" s="180">
        <v>97.8</v>
      </c>
      <c r="F100" s="181">
        <v>67.2</v>
      </c>
    </row>
    <row r="101" spans="2:6" x14ac:dyDescent="0.25">
      <c r="C101" s="420"/>
    </row>
    <row r="105" spans="2:6" x14ac:dyDescent="0.25">
      <c r="B105" s="4"/>
    </row>
    <row r="106" spans="2:6" x14ac:dyDescent="0.25">
      <c r="B106" s="5"/>
    </row>
    <row r="107" spans="2:6" x14ac:dyDescent="0.25">
      <c r="B107" s="8"/>
    </row>
  </sheetData>
  <mergeCells count="16">
    <mergeCell ref="B6:B9"/>
    <mergeCell ref="C6:D6"/>
    <mergeCell ref="E6:F6"/>
    <mergeCell ref="C7:C9"/>
    <mergeCell ref="D7:D9"/>
    <mergeCell ref="E7:E9"/>
    <mergeCell ref="F7:F9"/>
    <mergeCell ref="C5:F5"/>
    <mergeCell ref="M7:M9"/>
    <mergeCell ref="I5:J5"/>
    <mergeCell ref="K5:N5"/>
    <mergeCell ref="H6:H9"/>
    <mergeCell ref="I6:J6"/>
    <mergeCell ref="K6:N6"/>
    <mergeCell ref="I7:I9"/>
    <mergeCell ref="J7:J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1"/>
  <sheetViews>
    <sheetView zoomScaleNormal="100" workbookViewId="0"/>
  </sheetViews>
  <sheetFormatPr defaultRowHeight="15" x14ac:dyDescent="0.25"/>
  <cols>
    <col min="1" max="1" width="3.42578125" customWidth="1"/>
    <col min="2" max="2" width="14.42578125" customWidth="1"/>
    <col min="3" max="3" width="13.5703125" customWidth="1"/>
    <col min="4" max="4" width="10.5703125" customWidth="1"/>
    <col min="5" max="5" width="17.85546875" bestFit="1" customWidth="1"/>
    <col min="6" max="6" width="12.140625" bestFit="1" customWidth="1"/>
    <col min="7" max="7" width="13.42578125" bestFit="1" customWidth="1"/>
    <col min="8" max="8" width="12.5703125" customWidth="1"/>
    <col min="9" max="9" width="10.5703125" customWidth="1"/>
    <col min="10" max="10" width="12" bestFit="1" customWidth="1"/>
    <col min="11" max="11" width="10.5703125" customWidth="1"/>
    <col min="13" max="14" width="16.42578125" bestFit="1" customWidth="1"/>
  </cols>
  <sheetData>
    <row r="1" spans="2:14" ht="21" x14ac:dyDescent="0.35">
      <c r="B1" s="69" t="s">
        <v>51</v>
      </c>
      <c r="C1" s="6"/>
      <c r="D1" s="6"/>
      <c r="E1" s="6"/>
      <c r="F1" s="6"/>
      <c r="I1" s="69" t="s">
        <v>53</v>
      </c>
    </row>
    <row r="2" spans="2:14" ht="15.75" thickBot="1" x14ac:dyDescent="0.3">
      <c r="C2" s="6"/>
      <c r="D2" s="6"/>
      <c r="E2" s="68"/>
      <c r="F2" s="6"/>
    </row>
    <row r="3" spans="2:14" ht="26.25" thickBot="1" x14ac:dyDescent="0.3">
      <c r="B3" s="9"/>
      <c r="C3" s="94" t="s">
        <v>25</v>
      </c>
      <c r="D3" s="90" t="s">
        <v>16</v>
      </c>
      <c r="E3" s="91" t="s">
        <v>54</v>
      </c>
      <c r="F3" s="92" t="s">
        <v>17</v>
      </c>
      <c r="G3" s="93" t="s">
        <v>33</v>
      </c>
      <c r="J3" s="356" t="s">
        <v>26</v>
      </c>
      <c r="K3" s="357" t="s">
        <v>34</v>
      </c>
      <c r="L3" s="358" t="s">
        <v>35</v>
      </c>
      <c r="M3" s="359" t="s">
        <v>55</v>
      </c>
      <c r="N3" s="359" t="s">
        <v>56</v>
      </c>
    </row>
    <row r="4" spans="2:14" x14ac:dyDescent="0.25">
      <c r="B4" s="441" t="s">
        <v>18</v>
      </c>
      <c r="C4" s="95" t="s">
        <v>19</v>
      </c>
      <c r="D4" s="72">
        <v>93</v>
      </c>
      <c r="E4" s="73">
        <v>8</v>
      </c>
      <c r="F4" s="186">
        <f>E4/D4</f>
        <v>8.6021505376344093E-2</v>
      </c>
      <c r="G4" s="187">
        <v>5.9</v>
      </c>
      <c r="H4" s="156"/>
      <c r="I4" s="446" t="s">
        <v>52</v>
      </c>
      <c r="J4" s="194" t="s">
        <v>27</v>
      </c>
      <c r="K4" s="195">
        <v>14416</v>
      </c>
      <c r="L4" s="196">
        <v>10388</v>
      </c>
      <c r="M4" s="202">
        <v>1</v>
      </c>
      <c r="N4" s="199">
        <f>L4/K4</f>
        <v>0.72058823529411764</v>
      </c>
    </row>
    <row r="5" spans="2:14" x14ac:dyDescent="0.25">
      <c r="B5" s="442"/>
      <c r="C5" s="96" t="s">
        <v>20</v>
      </c>
      <c r="D5" s="75">
        <v>187</v>
      </c>
      <c r="E5" s="76">
        <v>8</v>
      </c>
      <c r="F5" s="188">
        <f t="shared" ref="F5:F8" si="0">E5/D5</f>
        <v>4.2780748663101602E-2</v>
      </c>
      <c r="G5" s="189">
        <v>4</v>
      </c>
      <c r="H5" s="156"/>
      <c r="I5" s="447"/>
      <c r="J5" s="86" t="s">
        <v>28</v>
      </c>
      <c r="K5" s="87">
        <v>15856</v>
      </c>
      <c r="L5" s="88">
        <v>11936</v>
      </c>
      <c r="M5" s="203">
        <v>1</v>
      </c>
      <c r="N5" s="200">
        <f t="shared" ref="N5:N9" si="1">L5/K5</f>
        <v>0.75277497477295663</v>
      </c>
    </row>
    <row r="6" spans="2:14" ht="15.75" thickBot="1" x14ac:dyDescent="0.3">
      <c r="B6" s="443"/>
      <c r="C6" s="97" t="s">
        <v>21</v>
      </c>
      <c r="D6" s="78">
        <v>12</v>
      </c>
      <c r="E6" s="79">
        <v>5</v>
      </c>
      <c r="F6" s="190">
        <f t="shared" si="0"/>
        <v>0.41666666666666669</v>
      </c>
      <c r="G6" s="191">
        <v>6.7</v>
      </c>
      <c r="H6" s="156"/>
      <c r="I6" s="447"/>
      <c r="J6" s="86" t="s">
        <v>29</v>
      </c>
      <c r="K6" s="87">
        <v>8854</v>
      </c>
      <c r="L6" s="88">
        <v>5762</v>
      </c>
      <c r="M6" s="203">
        <v>1</v>
      </c>
      <c r="N6" s="200">
        <f t="shared" si="1"/>
        <v>0.65077930878698897</v>
      </c>
    </row>
    <row r="7" spans="2:14" x14ac:dyDescent="0.25">
      <c r="B7" s="444" t="s">
        <v>22</v>
      </c>
      <c r="C7" s="98" t="s">
        <v>23</v>
      </c>
      <c r="D7" s="81">
        <v>32</v>
      </c>
      <c r="E7" s="82">
        <v>7</v>
      </c>
      <c r="F7" s="192">
        <f>E7/D7</f>
        <v>0.21875</v>
      </c>
      <c r="G7" s="193">
        <v>5.0999999999999996</v>
      </c>
      <c r="H7" s="156"/>
      <c r="I7" s="447"/>
      <c r="J7" s="86" t="s">
        <v>30</v>
      </c>
      <c r="K7" s="87">
        <v>12669</v>
      </c>
      <c r="L7" s="88">
        <v>10945</v>
      </c>
      <c r="M7" s="203">
        <v>1</v>
      </c>
      <c r="N7" s="200">
        <f t="shared" si="1"/>
        <v>0.86391980424658621</v>
      </c>
    </row>
    <row r="8" spans="2:14" ht="15.75" thickBot="1" x14ac:dyDescent="0.3">
      <c r="B8" s="445"/>
      <c r="C8" s="97" t="s">
        <v>24</v>
      </c>
      <c r="D8" s="84">
        <v>208</v>
      </c>
      <c r="E8" s="85">
        <v>49</v>
      </c>
      <c r="F8" s="190">
        <f t="shared" si="0"/>
        <v>0.23557692307692307</v>
      </c>
      <c r="G8" s="191">
        <v>44.9</v>
      </c>
      <c r="H8" s="156"/>
      <c r="I8" s="447"/>
      <c r="J8" s="86" t="s">
        <v>31</v>
      </c>
      <c r="K8" s="87">
        <v>11507</v>
      </c>
      <c r="L8" s="88">
        <v>9795</v>
      </c>
      <c r="M8" s="203">
        <v>1</v>
      </c>
      <c r="N8" s="200">
        <f t="shared" si="1"/>
        <v>0.85122099591552969</v>
      </c>
    </row>
    <row r="9" spans="2:14" ht="15.75" thickBot="1" x14ac:dyDescent="0.3">
      <c r="I9" s="448"/>
      <c r="J9" s="89" t="s">
        <v>32</v>
      </c>
      <c r="K9" s="198">
        <v>11800</v>
      </c>
      <c r="L9" s="197">
        <v>8467</v>
      </c>
      <c r="M9" s="204">
        <v>1</v>
      </c>
      <c r="N9" s="201">
        <f t="shared" si="1"/>
        <v>0.71754237288135592</v>
      </c>
    </row>
    <row r="20" spans="2:14" x14ac:dyDescent="0.25">
      <c r="B20" s="9"/>
      <c r="J20" s="99"/>
      <c r="L20" s="70"/>
      <c r="M20" s="70"/>
    </row>
    <row r="21" spans="2:14" x14ac:dyDescent="0.25">
      <c r="B21" s="9"/>
      <c r="L21" s="70"/>
      <c r="M21" s="70"/>
      <c r="N21" s="9"/>
    </row>
  </sheetData>
  <mergeCells count="3">
    <mergeCell ref="B4:B6"/>
    <mergeCell ref="B7:B8"/>
    <mergeCell ref="I4:I9"/>
  </mergeCells>
  <conditionalFormatting sqref="B4">
    <cfRule type="top10" priority="2" rank="5"/>
  </conditionalFormatting>
  <conditionalFormatting sqref="B7 D1 B1 C2 C3:D3 C7:D8">
    <cfRule type="top10" priority="3" rank="5"/>
  </conditionalFormatting>
  <conditionalFormatting sqref="G4:G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min"/>
        <cfvo type="max"/>
        <color theme="5" tint="0.39997558519241921"/>
        <color theme="9"/>
      </colorScale>
    </cfRule>
    <cfRule type="colorScale" priority="6">
      <colorScale>
        <cfvo type="min"/>
        <cfvo type="max"/>
        <color theme="9" tint="-0.249977111117893"/>
        <color theme="7" tint="0.59999389629810485"/>
      </colorScale>
    </cfRule>
    <cfRule type="colorScale" priority="7">
      <colorScale>
        <cfvo type="min"/>
        <cfvo type="max"/>
        <color theme="9" tint="-0.249977111117893"/>
        <color theme="5" tint="-0.249977111117893"/>
      </colorScale>
    </cfRule>
    <cfRule type="colorScale" priority="8">
      <colorScale>
        <cfvo type="min"/>
        <cfvo type="max"/>
        <color rgb="FF006600"/>
        <color theme="5" tint="-0.499984740745262"/>
      </colorScale>
    </cfRule>
    <cfRule type="colorScale" priority="9">
      <colorScale>
        <cfvo type="min"/>
        <cfvo type="max"/>
        <color theme="8" tint="-0.499984740745262"/>
        <color rgb="FFFFC000"/>
      </colorScale>
    </cfRule>
  </conditionalFormatting>
  <conditionalFormatting sqref="G4:G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G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:E8">
    <cfRule type="top10" priority="12" rank="5"/>
  </conditionalFormatting>
  <conditionalFormatting sqref="G4:G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top10" priority="1" rank="5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99"/>
  <sheetViews>
    <sheetView zoomScaleNormal="100" workbookViewId="0"/>
  </sheetViews>
  <sheetFormatPr defaultRowHeight="15" x14ac:dyDescent="0.25"/>
  <cols>
    <col min="1" max="1" width="2.85546875" customWidth="1"/>
    <col min="2" max="2" width="14.85546875" bestFit="1" customWidth="1"/>
    <col min="3" max="3" width="13.42578125" customWidth="1"/>
    <col min="4" max="4" width="12.7109375" customWidth="1"/>
    <col min="5" max="5" width="10.5703125" bestFit="1" customWidth="1"/>
    <col min="9" max="9" width="10" customWidth="1"/>
    <col min="12" max="12" width="9.28515625" bestFit="1" customWidth="1"/>
    <col min="13" max="13" width="11.140625" bestFit="1" customWidth="1"/>
    <col min="14" max="14" width="9.42578125" customWidth="1"/>
    <col min="15" max="15" width="10.85546875" customWidth="1"/>
    <col min="19" max="19" width="9.140625" customWidth="1"/>
    <col min="20" max="20" width="3.140625" customWidth="1"/>
    <col min="21" max="21" width="12.28515625" customWidth="1"/>
    <col min="22" max="29" width="6.28515625" customWidth="1"/>
    <col min="31" max="31" width="10.42578125" bestFit="1" customWidth="1"/>
  </cols>
  <sheetData>
    <row r="1" spans="2:10" ht="21" x14ac:dyDescent="0.35">
      <c r="B1" s="1" t="s">
        <v>65</v>
      </c>
    </row>
    <row r="2" spans="2:10" ht="15.75" thickBot="1" x14ac:dyDescent="0.3"/>
    <row r="3" spans="2:10" ht="15.75" thickBot="1" x14ac:dyDescent="0.3">
      <c r="B3" s="9"/>
      <c r="C3" s="9"/>
      <c r="D3" s="449" t="s">
        <v>43</v>
      </c>
      <c r="E3" s="450"/>
      <c r="F3" s="450"/>
      <c r="G3" s="451"/>
      <c r="H3" s="9"/>
      <c r="I3" s="9"/>
    </row>
    <row r="4" spans="2:10" ht="15.75" thickBot="1" x14ac:dyDescent="0.3">
      <c r="B4" s="9"/>
      <c r="C4" s="9"/>
      <c r="D4" s="100" t="s">
        <v>27</v>
      </c>
      <c r="E4" s="101" t="s">
        <v>28</v>
      </c>
      <c r="F4" s="101" t="s">
        <v>29</v>
      </c>
      <c r="G4" s="205" t="s">
        <v>30</v>
      </c>
      <c r="H4" s="136" t="s">
        <v>9</v>
      </c>
      <c r="I4" s="137" t="s">
        <v>45</v>
      </c>
      <c r="J4" s="145" t="s">
        <v>42</v>
      </c>
    </row>
    <row r="5" spans="2:10" x14ac:dyDescent="0.25">
      <c r="B5" s="454" t="s">
        <v>34</v>
      </c>
      <c r="C5" s="102" t="s">
        <v>36</v>
      </c>
      <c r="D5" s="103">
        <v>73.558215451577794</v>
      </c>
      <c r="E5" s="104">
        <v>52.41935483870968</v>
      </c>
      <c r="F5" s="105">
        <v>58.682634730538922</v>
      </c>
      <c r="G5" s="74">
        <v>55.902777777777779</v>
      </c>
      <c r="H5" s="138">
        <f t="shared" ref="H5:H10" si="0">AVERAGE(D5:G5)</f>
        <v>60.140745699651042</v>
      </c>
      <c r="I5" s="139">
        <f t="shared" ref="I5:I10" si="1">STDEV(D5:G5)</f>
        <v>9.3047448662205294</v>
      </c>
      <c r="J5" s="457">
        <f>919+124+167+288</f>
        <v>1498</v>
      </c>
    </row>
    <row r="6" spans="2:10" x14ac:dyDescent="0.25">
      <c r="B6" s="455"/>
      <c r="C6" s="106" t="s">
        <v>37</v>
      </c>
      <c r="D6" s="107">
        <v>9.4668117519042436</v>
      </c>
      <c r="E6" s="108">
        <v>9.67741935483871</v>
      </c>
      <c r="F6" s="109">
        <v>13.173652694610778</v>
      </c>
      <c r="G6" s="77">
        <v>13.888888888888889</v>
      </c>
      <c r="H6" s="140">
        <f t="shared" si="0"/>
        <v>11.551693172560654</v>
      </c>
      <c r="I6" s="141">
        <f t="shared" si="1"/>
        <v>2.3059972094221695</v>
      </c>
      <c r="J6" s="458"/>
    </row>
    <row r="7" spans="2:10" ht="15.75" thickBot="1" x14ac:dyDescent="0.3">
      <c r="B7" s="456"/>
      <c r="C7" s="110" t="s">
        <v>38</v>
      </c>
      <c r="D7" s="111">
        <v>16.974972796517953</v>
      </c>
      <c r="E7" s="112">
        <v>37.903225806451616</v>
      </c>
      <c r="F7" s="113">
        <v>28.143712574850298</v>
      </c>
      <c r="G7" s="80">
        <v>30.208333333333332</v>
      </c>
      <c r="H7" s="142">
        <f t="shared" si="0"/>
        <v>28.307561127788301</v>
      </c>
      <c r="I7" s="143">
        <f t="shared" si="1"/>
        <v>8.6437669303196696</v>
      </c>
      <c r="J7" s="459"/>
    </row>
    <row r="8" spans="2:10" x14ac:dyDescent="0.25">
      <c r="B8" s="454" t="s">
        <v>35</v>
      </c>
      <c r="C8" s="102" t="s">
        <v>36</v>
      </c>
      <c r="D8" s="103">
        <v>75.757575757575751</v>
      </c>
      <c r="E8" s="104">
        <v>73.604060913705581</v>
      </c>
      <c r="F8" s="105">
        <v>72.222222222222229</v>
      </c>
      <c r="G8" s="83">
        <v>72.727272727272734</v>
      </c>
      <c r="H8" s="138">
        <f t="shared" si="0"/>
        <v>73.57778290519407</v>
      </c>
      <c r="I8" s="139">
        <f t="shared" si="1"/>
        <v>1.5613135218988383</v>
      </c>
      <c r="J8" s="457">
        <f>165+197+234+264</f>
        <v>860</v>
      </c>
    </row>
    <row r="9" spans="2:10" x14ac:dyDescent="0.25">
      <c r="B9" s="455"/>
      <c r="C9" s="106" t="s">
        <v>37</v>
      </c>
      <c r="D9" s="107">
        <v>14.545454545454545</v>
      </c>
      <c r="E9" s="108">
        <v>16.243654822335024</v>
      </c>
      <c r="F9" s="109">
        <v>20.085470085470085</v>
      </c>
      <c r="G9" s="77">
        <v>17.424242424242426</v>
      </c>
      <c r="H9" s="140">
        <f t="shared" si="0"/>
        <v>17.07470546937552</v>
      </c>
      <c r="I9" s="141">
        <f t="shared" si="1"/>
        <v>2.3291368265551395</v>
      </c>
      <c r="J9" s="458"/>
    </row>
    <row r="10" spans="2:10" ht="15.75" thickBot="1" x14ac:dyDescent="0.3">
      <c r="B10" s="456"/>
      <c r="C10" s="110" t="s">
        <v>38</v>
      </c>
      <c r="D10" s="111">
        <v>9.6969696969696972</v>
      </c>
      <c r="E10" s="112">
        <v>10.152284263959391</v>
      </c>
      <c r="F10" s="113">
        <v>7.6923076923076925</v>
      </c>
      <c r="G10" s="80">
        <v>9.8484848484848477</v>
      </c>
      <c r="H10" s="142">
        <f t="shared" si="0"/>
        <v>9.3475116254304069</v>
      </c>
      <c r="I10" s="144">
        <f t="shared" si="1"/>
        <v>1.1195913203681884</v>
      </c>
      <c r="J10" s="459"/>
    </row>
    <row r="12" spans="2:10" ht="21" x14ac:dyDescent="0.35">
      <c r="B12" s="1" t="s">
        <v>66</v>
      </c>
    </row>
    <row r="13" spans="2:10" ht="15.75" thickBot="1" x14ac:dyDescent="0.3"/>
    <row r="14" spans="2:10" ht="15.75" thickBot="1" x14ac:dyDescent="0.3">
      <c r="B14" s="9"/>
      <c r="C14" s="449" t="s">
        <v>39</v>
      </c>
      <c r="D14" s="450"/>
      <c r="E14" s="450"/>
      <c r="F14" s="450"/>
      <c r="G14" s="450"/>
      <c r="H14" s="451"/>
      <c r="I14" s="9"/>
      <c r="J14" s="9"/>
    </row>
    <row r="15" spans="2:10" ht="15.75" thickBot="1" x14ac:dyDescent="0.3">
      <c r="B15" s="9"/>
      <c r="C15" s="100" t="s">
        <v>27</v>
      </c>
      <c r="D15" s="101" t="s">
        <v>28</v>
      </c>
      <c r="E15" s="101" t="s">
        <v>29</v>
      </c>
      <c r="F15" s="101" t="s">
        <v>30</v>
      </c>
      <c r="G15" s="101" t="s">
        <v>31</v>
      </c>
      <c r="H15" s="136" t="s">
        <v>9</v>
      </c>
      <c r="I15" s="137" t="s">
        <v>45</v>
      </c>
      <c r="J15" s="153" t="s">
        <v>42</v>
      </c>
    </row>
    <row r="16" spans="2:10" x14ac:dyDescent="0.25">
      <c r="B16" s="147" t="s">
        <v>34</v>
      </c>
      <c r="C16" s="149">
        <v>34.722222222222221</v>
      </c>
      <c r="D16" s="118">
        <v>23.4375</v>
      </c>
      <c r="E16" s="118">
        <v>23.170731707317074</v>
      </c>
      <c r="F16" s="118">
        <v>18.64406779661017</v>
      </c>
      <c r="G16" s="150">
        <v>23.232323232323232</v>
      </c>
      <c r="H16" s="138">
        <f>AVERAGE(C16:G16)</f>
        <v>24.641368991694538</v>
      </c>
      <c r="I16" s="139">
        <f>STDEV(C16:G16)</f>
        <v>5.983074209872556</v>
      </c>
      <c r="J16" s="154">
        <f>216+64+328+59+99</f>
        <v>766</v>
      </c>
    </row>
    <row r="17" spans="2:15" ht="15.75" thickBot="1" x14ac:dyDescent="0.3">
      <c r="B17" s="148" t="s">
        <v>35</v>
      </c>
      <c r="C17" s="119">
        <v>30.612244897959183</v>
      </c>
      <c r="D17" s="120">
        <v>17.391304347826086</v>
      </c>
      <c r="E17" s="120">
        <v>9.5238095238095237</v>
      </c>
      <c r="F17" s="120">
        <v>9.9009900990099009</v>
      </c>
      <c r="G17" s="151">
        <v>11.764705882352942</v>
      </c>
      <c r="H17" s="142">
        <f>AVERAGE(C17:G17)</f>
        <v>15.838610950191526</v>
      </c>
      <c r="I17" s="142">
        <f>STDEV(C17:G17)</f>
        <v>8.8374187087983298</v>
      </c>
      <c r="J17" s="155">
        <f>49+23+63+101+102</f>
        <v>338</v>
      </c>
    </row>
    <row r="18" spans="2:15" x14ac:dyDescent="0.25">
      <c r="L18" s="146"/>
      <c r="O18" s="7"/>
    </row>
    <row r="19" spans="2:15" ht="21" x14ac:dyDescent="0.35">
      <c r="B19" s="1" t="s">
        <v>61</v>
      </c>
      <c r="L19" s="146"/>
    </row>
    <row r="20" spans="2:15" ht="14.45" customHeight="1" thickBot="1" x14ac:dyDescent="0.4">
      <c r="B20" s="1"/>
      <c r="L20" s="146"/>
    </row>
    <row r="21" spans="2:15" ht="14.45" customHeight="1" thickBot="1" x14ac:dyDescent="0.3">
      <c r="B21" s="227" t="s">
        <v>59</v>
      </c>
      <c r="C21" s="452" t="s">
        <v>44</v>
      </c>
      <c r="D21" s="453"/>
      <c r="L21" s="146"/>
    </row>
    <row r="22" spans="2:15" ht="14.45" customHeight="1" thickBot="1" x14ac:dyDescent="0.3">
      <c r="B22" s="229" t="s">
        <v>58</v>
      </c>
      <c r="C22" s="230" t="s">
        <v>34</v>
      </c>
      <c r="D22" s="231" t="s">
        <v>35</v>
      </c>
      <c r="L22" s="146"/>
    </row>
    <row r="23" spans="2:15" ht="14.45" customHeight="1" x14ac:dyDescent="0.25">
      <c r="B23" s="232">
        <v>0</v>
      </c>
      <c r="C23" s="233">
        <v>157</v>
      </c>
      <c r="D23" s="234">
        <v>20</v>
      </c>
      <c r="L23" s="146"/>
    </row>
    <row r="24" spans="2:15" ht="14.45" customHeight="1" x14ac:dyDescent="0.25">
      <c r="B24" s="235">
        <v>40</v>
      </c>
      <c r="C24" s="236">
        <v>21</v>
      </c>
      <c r="D24" s="237">
        <v>63</v>
      </c>
      <c r="L24" s="146"/>
    </row>
    <row r="25" spans="2:15" ht="14.45" customHeight="1" x14ac:dyDescent="0.25">
      <c r="B25" s="235">
        <v>80</v>
      </c>
      <c r="C25" s="236">
        <v>5</v>
      </c>
      <c r="D25" s="237">
        <v>36</v>
      </c>
      <c r="L25" s="146"/>
    </row>
    <row r="26" spans="2:15" ht="14.45" customHeight="1" x14ac:dyDescent="0.25">
      <c r="B26" s="235">
        <v>120</v>
      </c>
      <c r="C26" s="236">
        <v>0</v>
      </c>
      <c r="D26" s="237">
        <v>30</v>
      </c>
      <c r="L26" s="146"/>
    </row>
    <row r="27" spans="2:15" ht="14.45" customHeight="1" x14ac:dyDescent="0.25">
      <c r="B27" s="235">
        <v>160</v>
      </c>
      <c r="C27" s="236">
        <v>0</v>
      </c>
      <c r="D27" s="237">
        <v>19</v>
      </c>
      <c r="L27" s="146"/>
    </row>
    <row r="28" spans="2:15" ht="14.45" customHeight="1" x14ac:dyDescent="0.25">
      <c r="B28" s="235">
        <v>200</v>
      </c>
      <c r="C28" s="236">
        <v>0</v>
      </c>
      <c r="D28" s="237">
        <v>17</v>
      </c>
      <c r="L28" s="146"/>
    </row>
    <row r="29" spans="2:15" ht="14.45" customHeight="1" x14ac:dyDescent="0.25">
      <c r="B29" s="235">
        <v>240</v>
      </c>
      <c r="C29" s="236">
        <v>0</v>
      </c>
      <c r="D29" s="237">
        <v>4</v>
      </c>
      <c r="L29" s="146"/>
    </row>
    <row r="30" spans="2:15" ht="14.45" customHeight="1" x14ac:dyDescent="0.25">
      <c r="B30" s="235">
        <v>280</v>
      </c>
      <c r="C30" s="236">
        <v>0</v>
      </c>
      <c r="D30" s="237">
        <v>4</v>
      </c>
      <c r="L30" s="146"/>
    </row>
    <row r="31" spans="2:15" ht="14.45" customHeight="1" x14ac:dyDescent="0.25">
      <c r="B31" s="235">
        <v>320</v>
      </c>
      <c r="C31" s="236">
        <v>0</v>
      </c>
      <c r="D31" s="237">
        <v>0</v>
      </c>
      <c r="L31" s="146"/>
    </row>
    <row r="32" spans="2:15" ht="14.45" customHeight="1" x14ac:dyDescent="0.25">
      <c r="B32" s="235">
        <v>360</v>
      </c>
      <c r="C32" s="236">
        <v>0</v>
      </c>
      <c r="D32" s="237">
        <v>1</v>
      </c>
      <c r="L32" s="146"/>
    </row>
    <row r="33" spans="2:34" ht="14.45" customHeight="1" x14ac:dyDescent="0.25">
      <c r="B33" s="235">
        <v>400</v>
      </c>
      <c r="C33" s="236">
        <v>0</v>
      </c>
      <c r="D33" s="237">
        <v>1</v>
      </c>
      <c r="L33" s="146"/>
    </row>
    <row r="34" spans="2:34" ht="14.45" customHeight="1" x14ac:dyDescent="0.25">
      <c r="B34" s="235">
        <v>440</v>
      </c>
      <c r="C34" s="236">
        <v>0</v>
      </c>
      <c r="D34" s="237">
        <v>1</v>
      </c>
      <c r="L34" s="146"/>
    </row>
    <row r="35" spans="2:34" ht="14.45" customHeight="1" thickBot="1" x14ac:dyDescent="0.3">
      <c r="B35" s="238">
        <v>480</v>
      </c>
      <c r="C35" s="239">
        <v>0</v>
      </c>
      <c r="D35" s="240">
        <v>0</v>
      </c>
      <c r="L35" s="146"/>
    </row>
    <row r="36" spans="2:34" ht="14.45" customHeight="1" thickBot="1" x14ac:dyDescent="0.3">
      <c r="B36" s="241" t="s">
        <v>42</v>
      </c>
      <c r="C36" s="242">
        <f>SUM(C23:C35)</f>
        <v>183</v>
      </c>
      <c r="D36" s="243">
        <f>SUM(D23:D35)</f>
        <v>196</v>
      </c>
      <c r="L36" s="146"/>
    </row>
    <row r="37" spans="2:34" ht="14.45" customHeight="1" x14ac:dyDescent="0.25">
      <c r="B37" s="244"/>
      <c r="C37" s="9"/>
      <c r="D37" s="9"/>
      <c r="L37" s="146"/>
    </row>
    <row r="38" spans="2:34" ht="21" customHeight="1" x14ac:dyDescent="0.35">
      <c r="B38" s="1" t="s">
        <v>62</v>
      </c>
      <c r="L38" s="146"/>
    </row>
    <row r="39" spans="2:34" ht="14.45" customHeight="1" thickBot="1" x14ac:dyDescent="0.4">
      <c r="B39" s="1"/>
      <c r="L39" s="146"/>
    </row>
    <row r="40" spans="2:34" ht="14.45" customHeight="1" thickBot="1" x14ac:dyDescent="0.3">
      <c r="C40" s="341" t="s">
        <v>26</v>
      </c>
      <c r="D40" s="449" t="s">
        <v>27</v>
      </c>
      <c r="E40" s="450"/>
      <c r="F40" s="450"/>
      <c r="G40" s="451"/>
      <c r="H40" s="449" t="s">
        <v>28</v>
      </c>
      <c r="I40" s="450"/>
      <c r="J40" s="450"/>
      <c r="K40" s="451"/>
      <c r="L40" s="449" t="s">
        <v>29</v>
      </c>
      <c r="M40" s="450"/>
      <c r="N40" s="450"/>
      <c r="O40" s="451"/>
      <c r="P40" s="449" t="s">
        <v>30</v>
      </c>
      <c r="Q40" s="450"/>
      <c r="R40" s="450"/>
      <c r="S40" s="451"/>
      <c r="T40" s="183"/>
      <c r="U40" s="331" t="s">
        <v>26</v>
      </c>
      <c r="V40" s="332" t="s">
        <v>64</v>
      </c>
      <c r="W40" s="333">
        <v>0</v>
      </c>
      <c r="X40" s="334">
        <v>1</v>
      </c>
      <c r="Y40" s="334">
        <v>2</v>
      </c>
      <c r="Z40" s="334">
        <v>3</v>
      </c>
      <c r="AA40" s="334">
        <v>4</v>
      </c>
      <c r="AB40" s="334">
        <v>5</v>
      </c>
      <c r="AC40" s="334">
        <v>6</v>
      </c>
      <c r="AD40" s="335">
        <v>7</v>
      </c>
      <c r="AE40" s="336" t="s">
        <v>40</v>
      </c>
      <c r="AF40" s="337" t="s">
        <v>41</v>
      </c>
      <c r="AG40" s="9"/>
      <c r="AH40" s="9"/>
    </row>
    <row r="41" spans="2:34" ht="14.45" customHeight="1" thickBot="1" x14ac:dyDescent="0.3">
      <c r="C41" s="341" t="s">
        <v>74</v>
      </c>
      <c r="D41" s="463" t="s">
        <v>34</v>
      </c>
      <c r="E41" s="464"/>
      <c r="F41" s="465" t="s">
        <v>35</v>
      </c>
      <c r="G41" s="466"/>
      <c r="H41" s="463" t="s">
        <v>34</v>
      </c>
      <c r="I41" s="464"/>
      <c r="J41" s="465" t="s">
        <v>35</v>
      </c>
      <c r="K41" s="466"/>
      <c r="L41" s="463" t="s">
        <v>34</v>
      </c>
      <c r="M41" s="464"/>
      <c r="N41" s="465" t="s">
        <v>35</v>
      </c>
      <c r="O41" s="466"/>
      <c r="P41" s="463" t="s">
        <v>34</v>
      </c>
      <c r="Q41" s="464"/>
      <c r="R41" s="465" t="s">
        <v>35</v>
      </c>
      <c r="S41" s="466"/>
      <c r="T41" s="9"/>
      <c r="U41" s="338" t="s">
        <v>27</v>
      </c>
      <c r="V41" s="130">
        <v>41</v>
      </c>
      <c r="W41" s="245">
        <v>848.8649999999999</v>
      </c>
      <c r="X41" s="121">
        <v>424.43249999999995</v>
      </c>
      <c r="Y41" s="122">
        <v>212.21624999999997</v>
      </c>
      <c r="Z41" s="121">
        <v>106.10812499999999</v>
      </c>
      <c r="AA41" s="122">
        <v>53.054062499999993</v>
      </c>
      <c r="AB41" s="122">
        <v>26.527031249999997</v>
      </c>
      <c r="AC41" s="122">
        <v>13.263515624999998</v>
      </c>
      <c r="AD41" s="123">
        <v>6.6317578124999992</v>
      </c>
      <c r="AE41" s="124">
        <v>0.69299999999999995</v>
      </c>
      <c r="AF41" s="246">
        <v>848.8649999999999</v>
      </c>
      <c r="AG41" s="9"/>
      <c r="AH41" s="9"/>
    </row>
    <row r="42" spans="2:34" ht="14.45" customHeight="1" thickBot="1" x14ac:dyDescent="0.3">
      <c r="C42" s="341" t="s">
        <v>75</v>
      </c>
      <c r="D42" s="328" t="s">
        <v>106</v>
      </c>
      <c r="E42" s="329" t="s">
        <v>46</v>
      </c>
      <c r="F42" s="327" t="s">
        <v>106</v>
      </c>
      <c r="G42" s="330" t="s">
        <v>46</v>
      </c>
      <c r="H42" s="328" t="s">
        <v>106</v>
      </c>
      <c r="I42" s="329" t="s">
        <v>46</v>
      </c>
      <c r="J42" s="327" t="s">
        <v>106</v>
      </c>
      <c r="K42" s="330" t="s">
        <v>46</v>
      </c>
      <c r="L42" s="328" t="s">
        <v>106</v>
      </c>
      <c r="M42" s="329" t="s">
        <v>46</v>
      </c>
      <c r="N42" s="327" t="s">
        <v>106</v>
      </c>
      <c r="O42" s="330" t="s">
        <v>46</v>
      </c>
      <c r="P42" s="328" t="s">
        <v>106</v>
      </c>
      <c r="Q42" s="329" t="s">
        <v>46</v>
      </c>
      <c r="R42" s="327" t="s">
        <v>106</v>
      </c>
      <c r="S42" s="330" t="s">
        <v>46</v>
      </c>
      <c r="T42" s="9"/>
      <c r="U42" s="339" t="s">
        <v>28</v>
      </c>
      <c r="V42" s="131">
        <v>41</v>
      </c>
      <c r="W42" s="254">
        <v>1215.1360000000002</v>
      </c>
      <c r="X42" s="125">
        <v>607.5680000000001</v>
      </c>
      <c r="Y42" s="126">
        <v>303.78400000000005</v>
      </c>
      <c r="Z42" s="125">
        <v>151.89200000000002</v>
      </c>
      <c r="AA42" s="126">
        <v>75.946000000000012</v>
      </c>
      <c r="AB42" s="126">
        <v>37.973000000000006</v>
      </c>
      <c r="AC42" s="126">
        <v>18.986500000000003</v>
      </c>
      <c r="AD42" s="127">
        <v>9.4932500000000015</v>
      </c>
      <c r="AE42" s="128">
        <v>0.69299999999999995</v>
      </c>
      <c r="AF42" s="255">
        <v>1215.1360000000002</v>
      </c>
      <c r="AG42" s="9"/>
      <c r="AH42" s="9"/>
    </row>
    <row r="43" spans="2:34" ht="14.45" customHeight="1" x14ac:dyDescent="0.25">
      <c r="B43" s="460" t="s">
        <v>107</v>
      </c>
      <c r="C43" s="247">
        <v>1</v>
      </c>
      <c r="D43" s="248"/>
      <c r="E43" s="249"/>
      <c r="F43" s="250">
        <v>31.378</v>
      </c>
      <c r="G43" s="253">
        <f t="shared" ref="G43:G89" si="2">V$41/(-(LN(F43/AF$41))/AE$41)</f>
        <v>8.6157617184429878</v>
      </c>
      <c r="H43" s="407"/>
      <c r="I43" s="251"/>
      <c r="J43" s="250">
        <v>9.6</v>
      </c>
      <c r="K43" s="260">
        <f t="shared" ref="K43:K74" si="3">V$42/(-(LN(J43/AF$42))/AE$42)</f>
        <v>5.8694259586384332</v>
      </c>
      <c r="L43" s="407"/>
      <c r="M43" s="251"/>
      <c r="N43" s="250">
        <v>4.2</v>
      </c>
      <c r="O43" s="253">
        <f t="shared" ref="O43:O74" si="4">V$43/(-(LN(N43/AF$43))/AE$43)</f>
        <v>5.2254181532736936</v>
      </c>
      <c r="P43" s="407"/>
      <c r="Q43" s="251"/>
      <c r="R43" s="250">
        <v>3.6599999999999682</v>
      </c>
      <c r="S43" s="253">
        <f t="shared" ref="S43:S74" si="5">V$44/(-(LN(R43/AF$44))/AE$44)</f>
        <v>5.1336055697534491</v>
      </c>
      <c r="T43" s="9"/>
      <c r="U43" s="339" t="s">
        <v>29</v>
      </c>
      <c r="V43" s="131">
        <v>42</v>
      </c>
      <c r="W43" s="254">
        <v>1102.3119999999999</v>
      </c>
      <c r="X43" s="125">
        <v>551.15599999999995</v>
      </c>
      <c r="Y43" s="126">
        <v>275.57799999999997</v>
      </c>
      <c r="Z43" s="125">
        <v>137.78899999999999</v>
      </c>
      <c r="AA43" s="126">
        <v>68.894499999999994</v>
      </c>
      <c r="AB43" s="126">
        <v>34.447249999999997</v>
      </c>
      <c r="AC43" s="126">
        <v>17.223624999999998</v>
      </c>
      <c r="AD43" s="127">
        <v>8.6118124999999992</v>
      </c>
      <c r="AE43" s="128">
        <v>0.69299999999999995</v>
      </c>
      <c r="AF43" s="255">
        <v>1102.3119999999999</v>
      </c>
      <c r="AG43" s="9"/>
      <c r="AH43" s="9"/>
    </row>
    <row r="44" spans="2:34" ht="14.45" customHeight="1" thickBot="1" x14ac:dyDescent="0.3">
      <c r="B44" s="461"/>
      <c r="C44" s="256">
        <v>2</v>
      </c>
      <c r="D44" s="257"/>
      <c r="E44" s="258"/>
      <c r="F44" s="259">
        <v>36.299999999999997</v>
      </c>
      <c r="G44" s="409">
        <f t="shared" si="2"/>
        <v>9.0140409411654883</v>
      </c>
      <c r="H44" s="267"/>
      <c r="I44" s="252"/>
      <c r="J44" s="259">
        <v>10.85</v>
      </c>
      <c r="K44" s="260">
        <f t="shared" si="3"/>
        <v>6.0216856934466669</v>
      </c>
      <c r="L44" s="267"/>
      <c r="M44" s="252"/>
      <c r="N44" s="259">
        <v>4.5</v>
      </c>
      <c r="O44" s="260">
        <f t="shared" si="4"/>
        <v>5.2909536663301422</v>
      </c>
      <c r="P44" s="267"/>
      <c r="Q44" s="252"/>
      <c r="R44" s="259">
        <v>5.22</v>
      </c>
      <c r="S44" s="260">
        <f t="shared" si="5"/>
        <v>5.480955912402302</v>
      </c>
      <c r="T44" s="9"/>
      <c r="U44" s="340" t="s">
        <v>30</v>
      </c>
      <c r="V44" s="261">
        <v>41.5</v>
      </c>
      <c r="W44" s="262">
        <v>991.94339622641508</v>
      </c>
      <c r="X44" s="263">
        <v>495.97169811320754</v>
      </c>
      <c r="Y44" s="264">
        <v>247.98584905660377</v>
      </c>
      <c r="Z44" s="263">
        <v>123.99292452830188</v>
      </c>
      <c r="AA44" s="264">
        <v>61.996462264150942</v>
      </c>
      <c r="AB44" s="264">
        <v>30.998231132075471</v>
      </c>
      <c r="AC44" s="264">
        <v>15.499115566037736</v>
      </c>
      <c r="AD44" s="265">
        <v>7.7495577830188678</v>
      </c>
      <c r="AE44" s="129">
        <v>0.69299999999999995</v>
      </c>
      <c r="AF44" s="266">
        <v>991.94339622641508</v>
      </c>
      <c r="AG44" s="9"/>
      <c r="AH44" s="9"/>
    </row>
    <row r="45" spans="2:34" ht="14.45" customHeight="1" x14ac:dyDescent="0.25">
      <c r="B45" s="461"/>
      <c r="C45" s="256">
        <v>3</v>
      </c>
      <c r="D45" s="257"/>
      <c r="E45" s="258"/>
      <c r="F45" s="259">
        <v>39.6</v>
      </c>
      <c r="G45" s="409">
        <f t="shared" si="2"/>
        <v>9.269931947627029</v>
      </c>
      <c r="H45" s="267"/>
      <c r="I45" s="252"/>
      <c r="J45" s="259">
        <v>10.9</v>
      </c>
      <c r="K45" s="260">
        <f t="shared" si="3"/>
        <v>6.0275590175549416</v>
      </c>
      <c r="L45" s="267">
        <v>0.4</v>
      </c>
      <c r="M45" s="252">
        <f t="shared" ref="M45:M92" si="6">V$43/(-(LN(L45/AF$43))/AE$43)</f>
        <v>3.6743246094439774</v>
      </c>
      <c r="N45" s="259">
        <v>4.9000000000000004</v>
      </c>
      <c r="O45" s="260">
        <f t="shared" si="4"/>
        <v>5.3741464013530216</v>
      </c>
      <c r="P45" s="267"/>
      <c r="Q45" s="252"/>
      <c r="R45" s="259">
        <v>6.14</v>
      </c>
      <c r="S45" s="260">
        <f t="shared" si="5"/>
        <v>5.6559287271487486</v>
      </c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</row>
    <row r="46" spans="2:34" ht="14.45" customHeight="1" x14ac:dyDescent="0.25">
      <c r="B46" s="461"/>
      <c r="C46" s="256">
        <v>4</v>
      </c>
      <c r="D46" s="267">
        <v>0.98799999999999999</v>
      </c>
      <c r="E46" s="252">
        <f t="shared" ref="E46:E92" si="7">V$41/(-(LN(D46/AF$41))/AE$41)</f>
        <v>4.205611993323414</v>
      </c>
      <c r="F46" s="259">
        <v>46.3</v>
      </c>
      <c r="G46" s="409">
        <f t="shared" si="2"/>
        <v>9.7680859071437247</v>
      </c>
      <c r="H46" s="267"/>
      <c r="I46" s="252"/>
      <c r="J46" s="259">
        <v>11.8</v>
      </c>
      <c r="K46" s="260">
        <f t="shared" si="3"/>
        <v>6.1307428957411734</v>
      </c>
      <c r="L46" s="267">
        <v>0.6</v>
      </c>
      <c r="M46" s="252">
        <f t="shared" si="6"/>
        <v>3.872543378658643</v>
      </c>
      <c r="N46" s="259">
        <v>8.6</v>
      </c>
      <c r="O46" s="260">
        <f t="shared" si="4"/>
        <v>5.9970294640138064</v>
      </c>
      <c r="P46" s="267"/>
      <c r="Q46" s="252"/>
      <c r="R46" s="259">
        <v>6.6</v>
      </c>
      <c r="S46" s="260">
        <f t="shared" si="5"/>
        <v>5.7374457717827507</v>
      </c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</row>
    <row r="47" spans="2:34" ht="14.45" customHeight="1" x14ac:dyDescent="0.25">
      <c r="B47" s="461"/>
      <c r="C47" s="256">
        <v>5</v>
      </c>
      <c r="D47" s="267">
        <v>1.1499999999999999</v>
      </c>
      <c r="E47" s="252">
        <f t="shared" si="7"/>
        <v>4.3023024428799719</v>
      </c>
      <c r="F47" s="259">
        <v>48.1</v>
      </c>
      <c r="G47" s="409">
        <f t="shared" si="2"/>
        <v>9.8978687303610631</v>
      </c>
      <c r="H47" s="267"/>
      <c r="I47" s="252"/>
      <c r="J47" s="259">
        <v>11.9</v>
      </c>
      <c r="K47" s="260">
        <f t="shared" si="3"/>
        <v>6.1419265790295858</v>
      </c>
      <c r="L47" s="267">
        <v>0.7</v>
      </c>
      <c r="M47" s="252">
        <f t="shared" si="6"/>
        <v>3.9536311492771405</v>
      </c>
      <c r="N47" s="259">
        <v>12.7</v>
      </c>
      <c r="O47" s="260">
        <f t="shared" si="4"/>
        <v>6.5207995255922189</v>
      </c>
      <c r="P47" s="267"/>
      <c r="Q47" s="252"/>
      <c r="R47" s="259">
        <v>7.9800000000000182</v>
      </c>
      <c r="S47" s="260">
        <f t="shared" si="5"/>
        <v>5.9633266033121028</v>
      </c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</row>
    <row r="48" spans="2:34" ht="14.45" customHeight="1" x14ac:dyDescent="0.25">
      <c r="B48" s="461"/>
      <c r="C48" s="256">
        <v>6</v>
      </c>
      <c r="D48" s="267">
        <v>1.1599999999999999</v>
      </c>
      <c r="E48" s="252">
        <f t="shared" si="7"/>
        <v>4.3079501900641439</v>
      </c>
      <c r="F48" s="259">
        <v>49.6</v>
      </c>
      <c r="G48" s="409">
        <f t="shared" si="2"/>
        <v>10.004896884028661</v>
      </c>
      <c r="H48" s="267"/>
      <c r="I48" s="252"/>
      <c r="J48" s="259">
        <v>12.25</v>
      </c>
      <c r="K48" s="260">
        <f t="shared" si="3"/>
        <v>6.1806553190368074</v>
      </c>
      <c r="L48" s="267">
        <v>0.8</v>
      </c>
      <c r="M48" s="252">
        <f t="shared" si="6"/>
        <v>4.0266681349475482</v>
      </c>
      <c r="N48" s="259">
        <v>26.3</v>
      </c>
      <c r="O48" s="260">
        <f t="shared" si="4"/>
        <v>7.7915275021953017</v>
      </c>
      <c r="P48" s="267">
        <v>0.1</v>
      </c>
      <c r="Q48" s="252">
        <f t="shared" ref="Q48:Q92" si="8">V$44/(-(LN(P48/AF$44))/AE$44)</f>
        <v>3.1252678901583582</v>
      </c>
      <c r="R48" s="259">
        <v>9.5900000000000318</v>
      </c>
      <c r="S48" s="260">
        <f t="shared" si="5"/>
        <v>6.1995774965492316</v>
      </c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</row>
    <row r="49" spans="2:34" ht="14.45" customHeight="1" x14ac:dyDescent="0.25">
      <c r="B49" s="461"/>
      <c r="C49" s="256">
        <v>7</v>
      </c>
      <c r="D49" s="267">
        <v>1.1679999999999999</v>
      </c>
      <c r="E49" s="252">
        <f t="shared" si="7"/>
        <v>4.3124440110465976</v>
      </c>
      <c r="F49" s="259">
        <v>57.8</v>
      </c>
      <c r="G49" s="409">
        <f t="shared" si="2"/>
        <v>10.574595103269321</v>
      </c>
      <c r="H49" s="267"/>
      <c r="I49" s="252"/>
      <c r="J49" s="259">
        <v>19.399999999999999</v>
      </c>
      <c r="K49" s="260">
        <f t="shared" si="3"/>
        <v>6.8674588601795499</v>
      </c>
      <c r="L49" s="267">
        <v>0.8</v>
      </c>
      <c r="M49" s="252">
        <f t="shared" si="6"/>
        <v>4.0266681349475482</v>
      </c>
      <c r="N49" s="259">
        <v>26.9</v>
      </c>
      <c r="O49" s="260">
        <f t="shared" si="4"/>
        <v>7.8388623680627827</v>
      </c>
      <c r="P49" s="267">
        <v>0.12999999999999545</v>
      </c>
      <c r="Q49" s="252">
        <f t="shared" si="8"/>
        <v>3.2169870162310237</v>
      </c>
      <c r="R49" s="259">
        <v>12.1</v>
      </c>
      <c r="S49" s="260">
        <f t="shared" si="5"/>
        <v>6.5266667871718793</v>
      </c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</row>
    <row r="50" spans="2:34" ht="14.45" customHeight="1" x14ac:dyDescent="0.25">
      <c r="B50" s="461"/>
      <c r="C50" s="256">
        <v>8</v>
      </c>
      <c r="D50" s="267">
        <v>1.2</v>
      </c>
      <c r="E50" s="252">
        <f t="shared" si="7"/>
        <v>4.3302079735562282</v>
      </c>
      <c r="F50" s="259">
        <v>67.3</v>
      </c>
      <c r="G50" s="409">
        <f t="shared" si="2"/>
        <v>11.209434034587431</v>
      </c>
      <c r="H50" s="267">
        <v>1.07</v>
      </c>
      <c r="I50" s="252">
        <f t="shared" ref="I50:I92" si="9">V$42/(-(LN(H50/AF$42))/AE$42)</f>
        <v>4.0388331625519589</v>
      </c>
      <c r="J50" s="259">
        <v>24.5</v>
      </c>
      <c r="K50" s="260">
        <f t="shared" si="3"/>
        <v>7.2780353558382638</v>
      </c>
      <c r="L50" s="267">
        <v>1.01</v>
      </c>
      <c r="M50" s="252">
        <f t="shared" si="6"/>
        <v>4.1608443886593642</v>
      </c>
      <c r="N50" s="259">
        <v>29.8</v>
      </c>
      <c r="O50" s="260">
        <f t="shared" si="4"/>
        <v>8.0611375153843259</v>
      </c>
      <c r="P50" s="267">
        <v>0.12999999999999545</v>
      </c>
      <c r="Q50" s="252">
        <f t="shared" si="8"/>
        <v>3.2169870162310237</v>
      </c>
      <c r="R50" s="259">
        <v>13.25</v>
      </c>
      <c r="S50" s="260">
        <f t="shared" si="5"/>
        <v>6.6639733906471976</v>
      </c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</row>
    <row r="51" spans="2:34" ht="14.45" customHeight="1" x14ac:dyDescent="0.25">
      <c r="B51" s="461"/>
      <c r="C51" s="256">
        <v>9</v>
      </c>
      <c r="D51" s="267">
        <v>1.2310000000000001</v>
      </c>
      <c r="E51" s="252">
        <f t="shared" si="7"/>
        <v>4.3471054602515009</v>
      </c>
      <c r="F51" s="259">
        <v>72.108000000000004</v>
      </c>
      <c r="G51" s="409">
        <f t="shared" si="2"/>
        <v>11.523135318657815</v>
      </c>
      <c r="H51" s="267">
        <v>1.0900000000000001</v>
      </c>
      <c r="I51" s="252">
        <f t="shared" si="9"/>
        <v>4.0494931856718601</v>
      </c>
      <c r="J51" s="259">
        <v>25.46</v>
      </c>
      <c r="K51" s="260">
        <f t="shared" si="3"/>
        <v>7.3504023343593561</v>
      </c>
      <c r="L51" s="267">
        <v>1.1000000000000001</v>
      </c>
      <c r="M51" s="252">
        <f t="shared" si="6"/>
        <v>4.2122447514897789</v>
      </c>
      <c r="N51" s="259">
        <v>29.8</v>
      </c>
      <c r="O51" s="260">
        <f t="shared" si="4"/>
        <v>8.0611375153843259</v>
      </c>
      <c r="P51" s="267">
        <v>0.15</v>
      </c>
      <c r="Q51" s="252">
        <f t="shared" si="8"/>
        <v>3.2693190332221018</v>
      </c>
      <c r="R51" s="259">
        <v>27.019999999999982</v>
      </c>
      <c r="S51" s="260">
        <f t="shared" si="5"/>
        <v>7.9819017215089296</v>
      </c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</row>
    <row r="52" spans="2:34" ht="14.45" customHeight="1" x14ac:dyDescent="0.25">
      <c r="B52" s="461"/>
      <c r="C52" s="256">
        <v>10</v>
      </c>
      <c r="D52" s="267">
        <v>1.258</v>
      </c>
      <c r="E52" s="252">
        <f t="shared" si="7"/>
        <v>4.3615836140759061</v>
      </c>
      <c r="F52" s="259">
        <v>99.1</v>
      </c>
      <c r="G52" s="409">
        <f t="shared" si="2"/>
        <v>13.22906570637028</v>
      </c>
      <c r="H52" s="267">
        <v>1.1200000000000001</v>
      </c>
      <c r="I52" s="252">
        <f t="shared" si="9"/>
        <v>4.0652240913348558</v>
      </c>
      <c r="J52" s="259">
        <v>28.7</v>
      </c>
      <c r="K52" s="260">
        <f t="shared" si="3"/>
        <v>7.5854693603110599</v>
      </c>
      <c r="L52" s="267">
        <v>1.2</v>
      </c>
      <c r="M52" s="252">
        <f t="shared" si="6"/>
        <v>4.2659632949780644</v>
      </c>
      <c r="N52" s="259">
        <v>39.6</v>
      </c>
      <c r="O52" s="260">
        <f t="shared" si="4"/>
        <v>8.7501684771018269</v>
      </c>
      <c r="P52" s="267">
        <v>0.19</v>
      </c>
      <c r="Q52" s="252">
        <f t="shared" si="8"/>
        <v>3.3595987607388151</v>
      </c>
      <c r="R52" s="259">
        <v>27.240000000000009</v>
      </c>
      <c r="S52" s="260">
        <f t="shared" si="5"/>
        <v>7.9999063936377226</v>
      </c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</row>
    <row r="53" spans="2:34" ht="14.45" customHeight="1" x14ac:dyDescent="0.25">
      <c r="B53" s="461"/>
      <c r="C53" s="256">
        <v>11</v>
      </c>
      <c r="D53" s="267">
        <v>1.28</v>
      </c>
      <c r="E53" s="252">
        <f t="shared" si="7"/>
        <v>4.3732222100653759</v>
      </c>
      <c r="F53" s="259">
        <v>102.318</v>
      </c>
      <c r="G53" s="409">
        <f t="shared" si="2"/>
        <v>13.428870675984621</v>
      </c>
      <c r="H53" s="267">
        <v>1.1499999999999999</v>
      </c>
      <c r="I53" s="252">
        <f t="shared" si="9"/>
        <v>4.0806570137174587</v>
      </c>
      <c r="J53" s="259">
        <v>29.09</v>
      </c>
      <c r="K53" s="260">
        <f t="shared" si="3"/>
        <v>7.6129017786538729</v>
      </c>
      <c r="L53" s="267">
        <v>1.4</v>
      </c>
      <c r="M53" s="252">
        <f t="shared" si="6"/>
        <v>4.3645734961595277</v>
      </c>
      <c r="N53" s="259">
        <v>39.799999999999997</v>
      </c>
      <c r="O53" s="260">
        <f t="shared" si="4"/>
        <v>8.763440861695269</v>
      </c>
      <c r="P53" s="267">
        <v>0.21</v>
      </c>
      <c r="Q53" s="252">
        <f t="shared" si="8"/>
        <v>3.3993419985830466</v>
      </c>
      <c r="R53" s="259">
        <v>29.6</v>
      </c>
      <c r="S53" s="260">
        <f t="shared" si="5"/>
        <v>8.1891762580387955</v>
      </c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</row>
    <row r="54" spans="2:34" x14ac:dyDescent="0.25">
      <c r="B54" s="461"/>
      <c r="C54" s="256">
        <v>12</v>
      </c>
      <c r="D54" s="267">
        <v>1.47</v>
      </c>
      <c r="E54" s="252">
        <f t="shared" si="7"/>
        <v>4.4684099114065274</v>
      </c>
      <c r="F54" s="259">
        <v>106.378</v>
      </c>
      <c r="G54" s="409">
        <f t="shared" si="2"/>
        <v>13.680476285226085</v>
      </c>
      <c r="H54" s="267">
        <v>1.1499999999999999</v>
      </c>
      <c r="I54" s="252">
        <f t="shared" si="9"/>
        <v>4.0806570137174587</v>
      </c>
      <c r="J54" s="259">
        <v>29.5</v>
      </c>
      <c r="K54" s="260">
        <f t="shared" si="3"/>
        <v>7.6415575740966428</v>
      </c>
      <c r="L54" s="267">
        <v>1.4</v>
      </c>
      <c r="M54" s="252">
        <f t="shared" si="6"/>
        <v>4.3645734961595277</v>
      </c>
      <c r="N54" s="259">
        <v>45.6</v>
      </c>
      <c r="O54" s="260">
        <f t="shared" si="4"/>
        <v>9.1377231911530945</v>
      </c>
      <c r="P54" s="267">
        <v>0.22000000000002728</v>
      </c>
      <c r="Q54" s="252">
        <f t="shared" si="8"/>
        <v>3.4181370210300854</v>
      </c>
      <c r="R54" s="259">
        <v>30.379999999999995</v>
      </c>
      <c r="S54" s="260">
        <f t="shared" si="5"/>
        <v>8.2502803385769514</v>
      </c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</row>
    <row r="55" spans="2:34" x14ac:dyDescent="0.25">
      <c r="B55" s="461"/>
      <c r="C55" s="256">
        <v>13</v>
      </c>
      <c r="D55" s="267">
        <v>2.17</v>
      </c>
      <c r="E55" s="252">
        <f t="shared" si="7"/>
        <v>4.7599558634587416</v>
      </c>
      <c r="F55" s="259">
        <v>112.4</v>
      </c>
      <c r="G55" s="409">
        <f t="shared" si="2"/>
        <v>14.053067028939214</v>
      </c>
      <c r="H55" s="267">
        <v>1.18</v>
      </c>
      <c r="I55" s="252">
        <f t="shared" si="9"/>
        <v>4.0958055846811066</v>
      </c>
      <c r="J55" s="259">
        <v>36.06</v>
      </c>
      <c r="K55" s="260">
        <f t="shared" si="3"/>
        <v>8.0777794301747861</v>
      </c>
      <c r="L55" s="267">
        <v>1.6</v>
      </c>
      <c r="M55" s="252">
        <f t="shared" si="6"/>
        <v>4.4537537837970032</v>
      </c>
      <c r="N55" s="259">
        <v>47.6</v>
      </c>
      <c r="O55" s="260">
        <f t="shared" si="4"/>
        <v>9.2625467737333782</v>
      </c>
      <c r="P55" s="267">
        <v>0.23</v>
      </c>
      <c r="Q55" s="252">
        <f t="shared" si="8"/>
        <v>3.4362916399968233</v>
      </c>
      <c r="R55" s="259">
        <v>32.360000000000014</v>
      </c>
      <c r="S55" s="260">
        <f t="shared" si="5"/>
        <v>8.402471466056209</v>
      </c>
      <c r="T55" s="183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</row>
    <row r="56" spans="2:34" x14ac:dyDescent="0.25">
      <c r="B56" s="461"/>
      <c r="C56" s="256">
        <v>14</v>
      </c>
      <c r="D56" s="267">
        <v>2.6779999999999999</v>
      </c>
      <c r="E56" s="252">
        <f t="shared" si="7"/>
        <v>4.9338147532461294</v>
      </c>
      <c r="F56" s="259">
        <v>112.6</v>
      </c>
      <c r="G56" s="409">
        <f t="shared" si="2"/>
        <v>14.065434610127889</v>
      </c>
      <c r="H56" s="267">
        <v>1.28</v>
      </c>
      <c r="I56" s="252">
        <f t="shared" si="9"/>
        <v>4.144403603244883</v>
      </c>
      <c r="J56" s="259">
        <v>36.65</v>
      </c>
      <c r="K56" s="260">
        <f t="shared" si="3"/>
        <v>8.1152226106592984</v>
      </c>
      <c r="L56" s="267">
        <v>1.6</v>
      </c>
      <c r="M56" s="252">
        <f t="shared" si="6"/>
        <v>4.4537537837970032</v>
      </c>
      <c r="N56" s="259">
        <v>54.8</v>
      </c>
      <c r="O56" s="260">
        <f t="shared" si="4"/>
        <v>9.6972325906427628</v>
      </c>
      <c r="P56" s="267">
        <v>0.25</v>
      </c>
      <c r="Q56" s="252">
        <f t="shared" si="8"/>
        <v>3.4708710383609822</v>
      </c>
      <c r="R56" s="259">
        <v>34.6</v>
      </c>
      <c r="S56" s="260">
        <f t="shared" si="5"/>
        <v>8.5700560359688502</v>
      </c>
      <c r="T56" s="183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</row>
    <row r="57" spans="2:34" x14ac:dyDescent="0.25">
      <c r="B57" s="461"/>
      <c r="C57" s="256">
        <v>15</v>
      </c>
      <c r="D57" s="267">
        <v>2.71</v>
      </c>
      <c r="E57" s="252">
        <f t="shared" si="7"/>
        <v>4.9440124665572611</v>
      </c>
      <c r="F57" s="259">
        <v>115.23</v>
      </c>
      <c r="G57" s="409">
        <f t="shared" si="2"/>
        <v>14.228055275800916</v>
      </c>
      <c r="H57" s="267">
        <v>1.46</v>
      </c>
      <c r="I57" s="252">
        <f t="shared" si="9"/>
        <v>4.2254998780521813</v>
      </c>
      <c r="J57" s="259">
        <v>36.75</v>
      </c>
      <c r="K57" s="260">
        <f t="shared" si="3"/>
        <v>8.121543178662618</v>
      </c>
      <c r="L57" s="267">
        <v>1.6</v>
      </c>
      <c r="M57" s="252">
        <f t="shared" si="6"/>
        <v>4.4537537837970032</v>
      </c>
      <c r="N57" s="259">
        <v>59.6</v>
      </c>
      <c r="O57" s="260">
        <f t="shared" si="4"/>
        <v>9.9763171390735668</v>
      </c>
      <c r="P57" s="267">
        <v>0.46000000000003638</v>
      </c>
      <c r="Q57" s="252">
        <f t="shared" si="8"/>
        <v>3.7465828602009483</v>
      </c>
      <c r="R57" s="259">
        <v>37.1</v>
      </c>
      <c r="S57" s="260">
        <f t="shared" si="5"/>
        <v>8.7519995400874198</v>
      </c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</row>
    <row r="58" spans="2:34" x14ac:dyDescent="0.25">
      <c r="B58" s="461"/>
      <c r="C58" s="256">
        <v>16</v>
      </c>
      <c r="D58" s="267">
        <v>2.98</v>
      </c>
      <c r="E58" s="252">
        <f t="shared" si="7"/>
        <v>5.0270906429687532</v>
      </c>
      <c r="F58" s="259">
        <v>121.6</v>
      </c>
      <c r="G58" s="409">
        <f t="shared" si="2"/>
        <v>14.622034883395667</v>
      </c>
      <c r="H58" s="267">
        <v>1.68</v>
      </c>
      <c r="I58" s="252">
        <f t="shared" si="9"/>
        <v>4.3155813541413597</v>
      </c>
      <c r="J58" s="259">
        <v>36.799999999999997</v>
      </c>
      <c r="K58" s="260">
        <f t="shared" si="3"/>
        <v>8.1247006995152518</v>
      </c>
      <c r="L58" s="267">
        <v>1.6</v>
      </c>
      <c r="M58" s="252">
        <f t="shared" si="6"/>
        <v>4.4537537837970032</v>
      </c>
      <c r="N58" s="259">
        <v>63.9</v>
      </c>
      <c r="O58" s="260">
        <f t="shared" si="4"/>
        <v>10.220357057714626</v>
      </c>
      <c r="P58" s="267">
        <v>0.51999999999998181</v>
      </c>
      <c r="Q58" s="252">
        <f t="shared" si="8"/>
        <v>3.8073936277652138</v>
      </c>
      <c r="R58" s="259">
        <v>39.419999999999959</v>
      </c>
      <c r="S58" s="260">
        <f t="shared" si="5"/>
        <v>8.9165885476683489</v>
      </c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</row>
    <row r="59" spans="2:34" x14ac:dyDescent="0.25">
      <c r="B59" s="461"/>
      <c r="C59" s="256">
        <v>17</v>
      </c>
      <c r="D59" s="267">
        <v>3.4279999999999999</v>
      </c>
      <c r="E59" s="252">
        <f t="shared" si="7"/>
        <v>5.1548251242278029</v>
      </c>
      <c r="F59" s="259">
        <v>121.8</v>
      </c>
      <c r="G59" s="409">
        <f t="shared" si="2"/>
        <v>14.634411601663114</v>
      </c>
      <c r="H59" s="267">
        <v>1.8</v>
      </c>
      <c r="I59" s="252">
        <f t="shared" si="9"/>
        <v>4.3612839428035564</v>
      </c>
      <c r="J59" s="259">
        <v>37.18</v>
      </c>
      <c r="K59" s="260">
        <f t="shared" si="3"/>
        <v>8.1486381778962684</v>
      </c>
      <c r="L59" s="267">
        <v>1.6</v>
      </c>
      <c r="M59" s="252">
        <f t="shared" si="6"/>
        <v>4.4537537837970032</v>
      </c>
      <c r="N59" s="259">
        <v>71.400000000000006</v>
      </c>
      <c r="O59" s="260">
        <f t="shared" si="4"/>
        <v>10.634787095211523</v>
      </c>
      <c r="P59" s="267">
        <v>0.59</v>
      </c>
      <c r="Q59" s="252">
        <f t="shared" si="8"/>
        <v>3.8721345165842957</v>
      </c>
      <c r="R59" s="259">
        <v>39.419999999999959</v>
      </c>
      <c r="S59" s="260">
        <f t="shared" si="5"/>
        <v>8.9165885476683489</v>
      </c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</row>
    <row r="60" spans="2:34" x14ac:dyDescent="0.25">
      <c r="B60" s="461"/>
      <c r="C60" s="256">
        <v>18</v>
      </c>
      <c r="D60" s="267">
        <v>3.51</v>
      </c>
      <c r="E60" s="252">
        <f t="shared" si="7"/>
        <v>5.1770278924743112</v>
      </c>
      <c r="F60" s="259">
        <v>124.408</v>
      </c>
      <c r="G60" s="409">
        <f t="shared" si="2"/>
        <v>14.795866131448843</v>
      </c>
      <c r="H60" s="267">
        <v>2.2000000000000002</v>
      </c>
      <c r="I60" s="252">
        <f t="shared" si="9"/>
        <v>4.4998903012390725</v>
      </c>
      <c r="J60" s="259">
        <v>38.86</v>
      </c>
      <c r="K60" s="260">
        <f t="shared" si="3"/>
        <v>8.2532451268152904</v>
      </c>
      <c r="L60" s="267">
        <v>1.8</v>
      </c>
      <c r="M60" s="252">
        <f t="shared" si="6"/>
        <v>4.5354969205588551</v>
      </c>
      <c r="N60" s="259">
        <v>71.599999999999994</v>
      </c>
      <c r="O60" s="260">
        <f t="shared" si="4"/>
        <v>10.645667458785393</v>
      </c>
      <c r="P60" s="267">
        <v>0.90999999999996817</v>
      </c>
      <c r="Q60" s="252">
        <f t="shared" si="8"/>
        <v>4.1120382768394466</v>
      </c>
      <c r="R60" s="259">
        <v>39.700000000000003</v>
      </c>
      <c r="S60" s="260">
        <f t="shared" si="5"/>
        <v>8.9361983744750422</v>
      </c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</row>
    <row r="61" spans="2:34" ht="15" customHeight="1" x14ac:dyDescent="0.25">
      <c r="B61" s="461"/>
      <c r="C61" s="256">
        <v>19</v>
      </c>
      <c r="D61" s="267">
        <v>3.72</v>
      </c>
      <c r="E61" s="252">
        <f t="shared" si="7"/>
        <v>5.2324266121556988</v>
      </c>
      <c r="F61" s="259">
        <v>129.00800000000001</v>
      </c>
      <c r="G61" s="409">
        <f t="shared" si="2"/>
        <v>15.081004107044828</v>
      </c>
      <c r="H61" s="267">
        <v>3.15</v>
      </c>
      <c r="I61" s="252">
        <f t="shared" si="9"/>
        <v>4.7711173205059856</v>
      </c>
      <c r="J61" s="259">
        <v>39.799999999999997</v>
      </c>
      <c r="K61" s="260">
        <f t="shared" si="3"/>
        <v>8.3109460414439198</v>
      </c>
      <c r="L61" s="267">
        <v>1.8</v>
      </c>
      <c r="M61" s="252">
        <f t="shared" si="6"/>
        <v>4.5354969205588551</v>
      </c>
      <c r="N61" s="259">
        <v>72.8</v>
      </c>
      <c r="O61" s="260">
        <f t="shared" si="4"/>
        <v>10.710780131352733</v>
      </c>
      <c r="P61" s="267">
        <v>1.0099999999999909</v>
      </c>
      <c r="Q61" s="252">
        <f t="shared" si="8"/>
        <v>4.1742651208775472</v>
      </c>
      <c r="R61" s="259">
        <v>39.799999999999997</v>
      </c>
      <c r="S61" s="260">
        <f t="shared" si="5"/>
        <v>8.9431891761781319</v>
      </c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</row>
    <row r="62" spans="2:34" ht="15.75" customHeight="1" x14ac:dyDescent="0.25">
      <c r="B62" s="461"/>
      <c r="C62" s="256">
        <v>20</v>
      </c>
      <c r="D62" s="267">
        <v>5.4480000000000004</v>
      </c>
      <c r="E62" s="252">
        <f t="shared" si="7"/>
        <v>5.6278393289268474</v>
      </c>
      <c r="F62" s="259">
        <v>130.898</v>
      </c>
      <c r="G62" s="409">
        <f t="shared" si="2"/>
        <v>15.198329542189267</v>
      </c>
      <c r="H62" s="267">
        <v>3.92</v>
      </c>
      <c r="I62" s="252">
        <f t="shared" si="9"/>
        <v>4.9530031854298997</v>
      </c>
      <c r="J62" s="259">
        <v>40.799999999999997</v>
      </c>
      <c r="K62" s="260">
        <f t="shared" si="3"/>
        <v>8.3717126394702408</v>
      </c>
      <c r="L62" s="267">
        <v>1.8</v>
      </c>
      <c r="M62" s="252">
        <f t="shared" si="6"/>
        <v>4.5354969205588551</v>
      </c>
      <c r="N62" s="259">
        <v>74.099999999999994</v>
      </c>
      <c r="O62" s="260">
        <f t="shared" si="4"/>
        <v>10.781000081757568</v>
      </c>
      <c r="P62" s="267">
        <v>1.1499999999999999</v>
      </c>
      <c r="Q62" s="252">
        <f t="shared" si="8"/>
        <v>4.2544242583449883</v>
      </c>
      <c r="R62" s="259">
        <v>40.299999999999997</v>
      </c>
      <c r="S62" s="260">
        <f t="shared" si="5"/>
        <v>8.9780442456215326</v>
      </c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</row>
    <row r="63" spans="2:34" x14ac:dyDescent="0.25">
      <c r="B63" s="461"/>
      <c r="C63" s="256">
        <v>21</v>
      </c>
      <c r="D63" s="267">
        <v>5.6180000000000003</v>
      </c>
      <c r="E63" s="252">
        <f t="shared" si="7"/>
        <v>5.6623012904103165</v>
      </c>
      <c r="F63" s="259">
        <v>147.30000000000001</v>
      </c>
      <c r="G63" s="409">
        <f t="shared" si="2"/>
        <v>16.222754449169027</v>
      </c>
      <c r="H63" s="267">
        <v>4.3</v>
      </c>
      <c r="I63" s="252">
        <f t="shared" si="9"/>
        <v>5.0341989410053509</v>
      </c>
      <c r="J63" s="259">
        <v>41.9</v>
      </c>
      <c r="K63" s="260">
        <f t="shared" si="3"/>
        <v>8.4378538294061229</v>
      </c>
      <c r="L63" s="267">
        <v>1.9</v>
      </c>
      <c r="M63" s="252">
        <f t="shared" si="6"/>
        <v>4.57403373078904</v>
      </c>
      <c r="N63" s="259">
        <v>78.099999999999994</v>
      </c>
      <c r="O63" s="260">
        <f t="shared" si="4"/>
        <v>10.995117376730937</v>
      </c>
      <c r="P63" s="267">
        <v>1.1599999999999682</v>
      </c>
      <c r="Q63" s="252">
        <f t="shared" si="8"/>
        <v>4.2598802988958253</v>
      </c>
      <c r="R63" s="259">
        <v>40.799999999999997</v>
      </c>
      <c r="S63" s="260">
        <f t="shared" si="5"/>
        <v>9.0127372385880005</v>
      </c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</row>
    <row r="64" spans="2:34" x14ac:dyDescent="0.25">
      <c r="B64" s="461"/>
      <c r="C64" s="256">
        <v>22</v>
      </c>
      <c r="D64" s="267">
        <v>5.98</v>
      </c>
      <c r="E64" s="252">
        <f t="shared" si="7"/>
        <v>5.7336529098149596</v>
      </c>
      <c r="F64" s="259">
        <v>150.708</v>
      </c>
      <c r="G64" s="409">
        <f t="shared" si="2"/>
        <v>16.437419695869842</v>
      </c>
      <c r="H64" s="267">
        <v>4.54</v>
      </c>
      <c r="I64" s="252">
        <f t="shared" si="9"/>
        <v>5.0831135748205378</v>
      </c>
      <c r="J64" s="259">
        <v>46.27</v>
      </c>
      <c r="K64" s="260">
        <f t="shared" si="3"/>
        <v>8.693995906627336</v>
      </c>
      <c r="L64" s="267">
        <v>1.9</v>
      </c>
      <c r="M64" s="252">
        <f t="shared" si="6"/>
        <v>4.57403373078904</v>
      </c>
      <c r="N64" s="259">
        <v>79.599999999999994</v>
      </c>
      <c r="O64" s="260">
        <f t="shared" si="4"/>
        <v>11.074706224773097</v>
      </c>
      <c r="P64" s="267">
        <v>1.8400000000000318</v>
      </c>
      <c r="Q64" s="252">
        <f t="shared" si="8"/>
        <v>4.5723298993179569</v>
      </c>
      <c r="R64" s="259">
        <v>42.6</v>
      </c>
      <c r="S64" s="260">
        <f t="shared" si="5"/>
        <v>9.1363467383724544</v>
      </c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</row>
    <row r="65" spans="2:34" x14ac:dyDescent="0.25">
      <c r="B65" s="461"/>
      <c r="C65" s="256">
        <v>23</v>
      </c>
      <c r="D65" s="267">
        <v>6.1280000000000001</v>
      </c>
      <c r="E65" s="252">
        <f t="shared" si="7"/>
        <v>5.762080139033432</v>
      </c>
      <c r="F65" s="259">
        <v>151.30000000000001</v>
      </c>
      <c r="G65" s="409">
        <f t="shared" si="2"/>
        <v>16.474785137824561</v>
      </c>
      <c r="H65" s="267">
        <v>4.5999999999999996</v>
      </c>
      <c r="I65" s="252">
        <f t="shared" si="9"/>
        <v>5.0950811210552382</v>
      </c>
      <c r="J65" s="259">
        <v>47.9</v>
      </c>
      <c r="K65" s="260">
        <f t="shared" si="3"/>
        <v>8.7870843012482087</v>
      </c>
      <c r="L65" s="267">
        <v>1.9</v>
      </c>
      <c r="M65" s="252">
        <f t="shared" si="6"/>
        <v>4.57403373078904</v>
      </c>
      <c r="N65" s="259">
        <v>79.7</v>
      </c>
      <c r="O65" s="260">
        <f t="shared" si="4"/>
        <v>11.079999246752624</v>
      </c>
      <c r="P65" s="267">
        <v>2.0800000000000409</v>
      </c>
      <c r="Q65" s="252">
        <f t="shared" si="8"/>
        <v>4.6632251745650537</v>
      </c>
      <c r="R65" s="259">
        <v>43.6</v>
      </c>
      <c r="S65" s="260">
        <f t="shared" si="5"/>
        <v>9.2041919376198447</v>
      </c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</row>
    <row r="66" spans="2:34" x14ac:dyDescent="0.25">
      <c r="B66" s="461"/>
      <c r="C66" s="256">
        <v>24</v>
      </c>
      <c r="D66" s="267">
        <v>7.11</v>
      </c>
      <c r="E66" s="252">
        <f t="shared" si="7"/>
        <v>5.9411618354928093</v>
      </c>
      <c r="F66" s="259">
        <v>151.69999999999999</v>
      </c>
      <c r="G66" s="409">
        <f t="shared" si="2"/>
        <v>16.500045258104183</v>
      </c>
      <c r="H66" s="267">
        <v>5.2</v>
      </c>
      <c r="I66" s="252">
        <f t="shared" si="9"/>
        <v>5.2096161777108536</v>
      </c>
      <c r="J66" s="259">
        <v>55.16</v>
      </c>
      <c r="K66" s="260">
        <f t="shared" si="3"/>
        <v>9.188088849541808</v>
      </c>
      <c r="L66" s="267">
        <v>2.1</v>
      </c>
      <c r="M66" s="252">
        <f t="shared" si="6"/>
        <v>4.6471246569573603</v>
      </c>
      <c r="N66" s="259">
        <v>79.8</v>
      </c>
      <c r="O66" s="260">
        <f t="shared" si="4"/>
        <v>11.08529068408343</v>
      </c>
      <c r="P66" s="267">
        <v>2.16</v>
      </c>
      <c r="Q66" s="252">
        <f t="shared" si="8"/>
        <v>4.6919371392136684</v>
      </c>
      <c r="R66" s="259">
        <v>45.860000000000014</v>
      </c>
      <c r="S66" s="260">
        <f t="shared" si="5"/>
        <v>9.3555039749360827</v>
      </c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</row>
    <row r="67" spans="2:34" x14ac:dyDescent="0.25">
      <c r="B67" s="461"/>
      <c r="C67" s="256">
        <v>25</v>
      </c>
      <c r="D67" s="267">
        <v>7.16</v>
      </c>
      <c r="E67" s="252">
        <f t="shared" si="7"/>
        <v>5.9498803064376222</v>
      </c>
      <c r="F67" s="259">
        <v>151.80000000000001</v>
      </c>
      <c r="G67" s="409">
        <f t="shared" si="2"/>
        <v>16.506361964986098</v>
      </c>
      <c r="H67" s="267">
        <v>6.78</v>
      </c>
      <c r="I67" s="252">
        <f t="shared" si="9"/>
        <v>5.4760075590087256</v>
      </c>
      <c r="J67" s="259">
        <v>55.24</v>
      </c>
      <c r="K67" s="260">
        <f t="shared" si="3"/>
        <v>9.1923969701298631</v>
      </c>
      <c r="L67" s="267">
        <v>2.4</v>
      </c>
      <c r="M67" s="252">
        <f t="shared" si="6"/>
        <v>4.7483592032289224</v>
      </c>
      <c r="N67" s="259">
        <v>81.599999999999994</v>
      </c>
      <c r="O67" s="260">
        <f t="shared" si="4"/>
        <v>11.180271056993579</v>
      </c>
      <c r="P67" s="267">
        <v>2.1800000000000002</v>
      </c>
      <c r="Q67" s="252">
        <f t="shared" si="8"/>
        <v>4.6990027529098422</v>
      </c>
      <c r="R67" s="259">
        <v>48.3</v>
      </c>
      <c r="S67" s="260">
        <f t="shared" si="5"/>
        <v>9.5159724188139183</v>
      </c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</row>
    <row r="68" spans="2:34" x14ac:dyDescent="0.25">
      <c r="B68" s="461"/>
      <c r="C68" s="256">
        <v>26</v>
      </c>
      <c r="D68" s="267">
        <v>7.43</v>
      </c>
      <c r="E68" s="252">
        <f t="shared" si="7"/>
        <v>5.996360391789036</v>
      </c>
      <c r="F68" s="259">
        <v>153.19999999999999</v>
      </c>
      <c r="G68" s="409">
        <f t="shared" si="2"/>
        <v>16.5948672690397</v>
      </c>
      <c r="H68" s="267">
        <v>6.9</v>
      </c>
      <c r="I68" s="252">
        <f t="shared" si="9"/>
        <v>5.4945863837135507</v>
      </c>
      <c r="J68" s="259">
        <v>55.5</v>
      </c>
      <c r="K68" s="260">
        <f t="shared" si="3"/>
        <v>9.2063831899355986</v>
      </c>
      <c r="L68" s="267">
        <v>2.4</v>
      </c>
      <c r="M68" s="252">
        <f t="shared" si="6"/>
        <v>4.7483592032289224</v>
      </c>
      <c r="N68" s="259">
        <v>84.3</v>
      </c>
      <c r="O68" s="260">
        <f t="shared" si="4"/>
        <v>11.321841503187038</v>
      </c>
      <c r="P68" s="267">
        <v>2.2400000000000091</v>
      </c>
      <c r="Q68" s="252">
        <f t="shared" si="8"/>
        <v>4.7199413037520044</v>
      </c>
      <c r="R68" s="259">
        <v>49.389999999999986</v>
      </c>
      <c r="S68" s="260">
        <f t="shared" si="5"/>
        <v>9.5867618117529467</v>
      </c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</row>
    <row r="69" spans="2:34" x14ac:dyDescent="0.25">
      <c r="B69" s="461"/>
      <c r="C69" s="256">
        <v>27</v>
      </c>
      <c r="D69" s="267">
        <v>7.9</v>
      </c>
      <c r="E69" s="252">
        <f t="shared" si="7"/>
        <v>6.0749995238792849</v>
      </c>
      <c r="F69" s="259">
        <v>161.19999999999999</v>
      </c>
      <c r="G69" s="409">
        <f t="shared" si="2"/>
        <v>17.103341394320132</v>
      </c>
      <c r="H69" s="267">
        <v>7.2</v>
      </c>
      <c r="I69" s="252">
        <f t="shared" si="9"/>
        <v>5.5401837510164009</v>
      </c>
      <c r="J69" s="259">
        <v>56.2</v>
      </c>
      <c r="K69" s="260">
        <f t="shared" si="3"/>
        <v>9.2439244539643806</v>
      </c>
      <c r="L69" s="267">
        <v>2.5</v>
      </c>
      <c r="M69" s="252">
        <f t="shared" si="6"/>
        <v>4.7801939041228563</v>
      </c>
      <c r="N69" s="259">
        <v>88.6</v>
      </c>
      <c r="O69" s="260">
        <f t="shared" si="4"/>
        <v>11.545266378350803</v>
      </c>
      <c r="P69" s="267">
        <v>2.3300000000000409</v>
      </c>
      <c r="Q69" s="252">
        <f t="shared" si="8"/>
        <v>4.7506542265670522</v>
      </c>
      <c r="R69" s="259">
        <v>49.6</v>
      </c>
      <c r="S69" s="260">
        <f t="shared" si="5"/>
        <v>9.6003398125272561</v>
      </c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</row>
    <row r="70" spans="2:34" x14ac:dyDescent="0.25">
      <c r="B70" s="461"/>
      <c r="C70" s="256">
        <v>28</v>
      </c>
      <c r="D70" s="267">
        <v>8.5180000000000007</v>
      </c>
      <c r="E70" s="252">
        <f t="shared" si="7"/>
        <v>6.1744323201498208</v>
      </c>
      <c r="F70" s="259">
        <v>161.4</v>
      </c>
      <c r="G70" s="409">
        <f t="shared" si="2"/>
        <v>17.116116508524748</v>
      </c>
      <c r="H70" s="267">
        <v>7.29</v>
      </c>
      <c r="I70" s="252">
        <f t="shared" si="9"/>
        <v>5.5536359781726539</v>
      </c>
      <c r="J70" s="259">
        <v>59.6</v>
      </c>
      <c r="K70" s="260">
        <f t="shared" si="3"/>
        <v>9.4240190360247187</v>
      </c>
      <c r="L70" s="267">
        <v>2.8</v>
      </c>
      <c r="M70" s="252">
        <f t="shared" si="6"/>
        <v>4.8708522509968271</v>
      </c>
      <c r="N70" s="259">
        <v>93.4</v>
      </c>
      <c r="O70" s="260">
        <f t="shared" si="4"/>
        <v>11.792047086739988</v>
      </c>
      <c r="P70" s="267">
        <v>2.4400000000000546</v>
      </c>
      <c r="Q70" s="252">
        <f t="shared" si="8"/>
        <v>4.7871320403885678</v>
      </c>
      <c r="R70" s="259">
        <v>52.129999999999995</v>
      </c>
      <c r="S70" s="260">
        <f t="shared" si="5"/>
        <v>9.7624670145624783</v>
      </c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</row>
    <row r="71" spans="2:34" x14ac:dyDescent="0.25">
      <c r="B71" s="461"/>
      <c r="C71" s="256">
        <v>29</v>
      </c>
      <c r="D71" s="267">
        <v>8.5280000000000005</v>
      </c>
      <c r="E71" s="252">
        <f t="shared" si="7"/>
        <v>6.1760070109308565</v>
      </c>
      <c r="F71" s="259">
        <v>161.518</v>
      </c>
      <c r="G71" s="409">
        <f t="shared" si="2"/>
        <v>17.123655346144197</v>
      </c>
      <c r="H71" s="267">
        <v>7.99</v>
      </c>
      <c r="I71" s="252">
        <f t="shared" si="9"/>
        <v>5.6549804828059189</v>
      </c>
      <c r="J71" s="259">
        <v>72.8</v>
      </c>
      <c r="K71" s="260">
        <f t="shared" si="3"/>
        <v>10.093803386821415</v>
      </c>
      <c r="L71" s="267">
        <v>2.9</v>
      </c>
      <c r="M71" s="252">
        <f t="shared" si="6"/>
        <v>4.899625241154804</v>
      </c>
      <c r="N71" s="259">
        <v>94.3</v>
      </c>
      <c r="O71" s="260">
        <f t="shared" si="4"/>
        <v>11.838040757426995</v>
      </c>
      <c r="P71" s="267">
        <v>2.9700000000000273</v>
      </c>
      <c r="Q71" s="252">
        <f t="shared" si="8"/>
        <v>4.9490595146435643</v>
      </c>
      <c r="R71" s="259">
        <v>52.700000000000045</v>
      </c>
      <c r="S71" s="260">
        <f t="shared" si="5"/>
        <v>9.7986385990816309</v>
      </c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</row>
    <row r="72" spans="2:34" x14ac:dyDescent="0.25">
      <c r="B72" s="461"/>
      <c r="C72" s="256">
        <v>30</v>
      </c>
      <c r="D72" s="267">
        <v>8.7780000000000005</v>
      </c>
      <c r="E72" s="252">
        <f t="shared" si="7"/>
        <v>6.2150405720456643</v>
      </c>
      <c r="F72" s="259">
        <v>167.1</v>
      </c>
      <c r="G72" s="409">
        <f t="shared" si="2"/>
        <v>17.481612570871416</v>
      </c>
      <c r="H72" s="267">
        <v>9.0500000000000007</v>
      </c>
      <c r="I72" s="252">
        <f t="shared" si="9"/>
        <v>5.7987530526707669</v>
      </c>
      <c r="J72" s="259">
        <v>77.599999999999994</v>
      </c>
      <c r="K72" s="260">
        <f t="shared" si="3"/>
        <v>10.32807962442978</v>
      </c>
      <c r="L72" s="267">
        <v>3.2</v>
      </c>
      <c r="M72" s="252">
        <f t="shared" si="6"/>
        <v>4.9821857149764863</v>
      </c>
      <c r="N72" s="259">
        <v>99.4</v>
      </c>
      <c r="O72" s="260">
        <f t="shared" si="4"/>
        <v>12.097191708112298</v>
      </c>
      <c r="P72" s="267">
        <v>3.82</v>
      </c>
      <c r="Q72" s="252">
        <f t="shared" si="8"/>
        <v>5.1731156566424241</v>
      </c>
      <c r="R72" s="259">
        <v>52.9</v>
      </c>
      <c r="S72" s="260">
        <f t="shared" si="5"/>
        <v>9.8113007530384824</v>
      </c>
      <c r="T72" s="9"/>
      <c r="U72" s="9"/>
      <c r="V72" s="268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</row>
    <row r="73" spans="2:34" x14ac:dyDescent="0.25">
      <c r="B73" s="461"/>
      <c r="C73" s="256">
        <v>31</v>
      </c>
      <c r="D73" s="267">
        <v>8.7780000000000005</v>
      </c>
      <c r="E73" s="252">
        <f t="shared" si="7"/>
        <v>6.2150405720456643</v>
      </c>
      <c r="F73" s="259">
        <v>167.708</v>
      </c>
      <c r="G73" s="409">
        <f t="shared" si="2"/>
        <v>17.520764726956358</v>
      </c>
      <c r="H73" s="267">
        <v>9.6</v>
      </c>
      <c r="I73" s="252">
        <f t="shared" si="9"/>
        <v>5.8694259586384332</v>
      </c>
      <c r="J73" s="259">
        <v>77.66</v>
      </c>
      <c r="K73" s="260">
        <f t="shared" si="3"/>
        <v>10.330982081335454</v>
      </c>
      <c r="L73" s="267">
        <v>3.3</v>
      </c>
      <c r="M73" s="252">
        <f t="shared" si="6"/>
        <v>5.0085673563422519</v>
      </c>
      <c r="N73" s="259">
        <v>99.8</v>
      </c>
      <c r="O73" s="260">
        <f t="shared" si="4"/>
        <v>12.11741786442942</v>
      </c>
      <c r="P73" s="267">
        <v>4.1000000000000227</v>
      </c>
      <c r="Q73" s="252">
        <f t="shared" si="8"/>
        <v>5.2397853152561247</v>
      </c>
      <c r="R73" s="259">
        <v>54.6</v>
      </c>
      <c r="S73" s="260">
        <f t="shared" si="5"/>
        <v>9.918327010731117</v>
      </c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</row>
    <row r="74" spans="2:34" x14ac:dyDescent="0.25">
      <c r="B74" s="461"/>
      <c r="C74" s="256">
        <v>32</v>
      </c>
      <c r="D74" s="267">
        <v>9.1199999999999992</v>
      </c>
      <c r="E74" s="252">
        <f t="shared" si="7"/>
        <v>6.2674393891841556</v>
      </c>
      <c r="F74" s="259">
        <v>173.1</v>
      </c>
      <c r="G74" s="409">
        <f t="shared" si="2"/>
        <v>17.869466284007217</v>
      </c>
      <c r="H74" s="267">
        <v>10.4</v>
      </c>
      <c r="I74" s="252">
        <f t="shared" si="9"/>
        <v>5.9681077360051367</v>
      </c>
      <c r="J74" s="259">
        <v>82.6</v>
      </c>
      <c r="K74" s="260">
        <f t="shared" si="3"/>
        <v>10.567947280406784</v>
      </c>
      <c r="L74" s="267">
        <v>3.8</v>
      </c>
      <c r="M74" s="252">
        <f t="shared" si="6"/>
        <v>5.1331848561820319</v>
      </c>
      <c r="N74" s="259">
        <v>100.1</v>
      </c>
      <c r="O74" s="260">
        <f t="shared" si="4"/>
        <v>12.132578571426409</v>
      </c>
      <c r="P74" s="267">
        <v>4.6299999999999955</v>
      </c>
      <c r="Q74" s="252">
        <f t="shared" si="8"/>
        <v>5.358471208601582</v>
      </c>
      <c r="R74" s="259">
        <v>57.5</v>
      </c>
      <c r="S74" s="260">
        <f t="shared" si="5"/>
        <v>10.098560654185089</v>
      </c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</row>
    <row r="75" spans="2:34" x14ac:dyDescent="0.25">
      <c r="B75" s="461"/>
      <c r="C75" s="256">
        <v>33</v>
      </c>
      <c r="D75" s="267">
        <v>9.2279999999999998</v>
      </c>
      <c r="E75" s="252">
        <f t="shared" si="7"/>
        <v>6.2837572221872442</v>
      </c>
      <c r="F75" s="259">
        <v>173.4</v>
      </c>
      <c r="G75" s="409">
        <f t="shared" si="2"/>
        <v>17.888948009153825</v>
      </c>
      <c r="H75" s="267">
        <v>10.53</v>
      </c>
      <c r="I75" s="252">
        <f t="shared" si="9"/>
        <v>5.983721248724585</v>
      </c>
      <c r="J75" s="259">
        <v>86.33</v>
      </c>
      <c r="K75" s="260">
        <f t="shared" ref="K75:K92" si="10">V$42/(-(LN(J75/AF$42))/AE$42)</f>
        <v>10.744453707452895</v>
      </c>
      <c r="L75" s="267">
        <v>4.5</v>
      </c>
      <c r="M75" s="252">
        <f t="shared" si="6"/>
        <v>5.2909536663301422</v>
      </c>
      <c r="N75" s="259">
        <v>100.1</v>
      </c>
      <c r="O75" s="260">
        <f t="shared" ref="O75:O92" si="11">V$43/(-(LN(N75/AF$43))/AE$43)</f>
        <v>12.132578571426409</v>
      </c>
      <c r="P75" s="267">
        <v>4.7899999999999636</v>
      </c>
      <c r="Q75" s="252">
        <f t="shared" si="8"/>
        <v>5.3926061465168287</v>
      </c>
      <c r="R75" s="259">
        <v>59.470000000000027</v>
      </c>
      <c r="S75" s="260">
        <f t="shared" ref="S75:S91" si="12">V$44/(-(LN(R75/AF$44))/AE$44)</f>
        <v>10.219444490904552</v>
      </c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</row>
    <row r="76" spans="2:34" x14ac:dyDescent="0.25">
      <c r="B76" s="461"/>
      <c r="C76" s="256">
        <v>34</v>
      </c>
      <c r="D76" s="267">
        <v>9.9380000000000006</v>
      </c>
      <c r="E76" s="252">
        <f t="shared" si="7"/>
        <v>6.3884835140064329</v>
      </c>
      <c r="F76" s="259">
        <v>179.6</v>
      </c>
      <c r="G76" s="409">
        <f t="shared" si="2"/>
        <v>18.293577944114382</v>
      </c>
      <c r="H76" s="267">
        <v>10.9</v>
      </c>
      <c r="I76" s="252">
        <f t="shared" si="9"/>
        <v>6.0275590175549416</v>
      </c>
      <c r="J76" s="259">
        <v>89.6</v>
      </c>
      <c r="K76" s="260">
        <f t="shared" si="10"/>
        <v>10.897664209321206</v>
      </c>
      <c r="L76" s="267">
        <v>5.3</v>
      </c>
      <c r="M76" s="252">
        <f t="shared" si="6"/>
        <v>5.4531574080769616</v>
      </c>
      <c r="N76" s="259">
        <v>101.4</v>
      </c>
      <c r="O76" s="260">
        <f t="shared" si="11"/>
        <v>12.198188604198586</v>
      </c>
      <c r="P76" s="267">
        <v>5.1499999999999773</v>
      </c>
      <c r="Q76" s="252">
        <f t="shared" si="8"/>
        <v>5.4668898940343009</v>
      </c>
      <c r="R76" s="259">
        <v>63.2</v>
      </c>
      <c r="S76" s="260">
        <f t="shared" si="12"/>
        <v>10.445231201485402</v>
      </c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</row>
    <row r="77" spans="2:34" x14ac:dyDescent="0.25">
      <c r="B77" s="461"/>
      <c r="C77" s="256">
        <v>35</v>
      </c>
      <c r="D77" s="267">
        <v>9.99</v>
      </c>
      <c r="E77" s="252">
        <f t="shared" si="7"/>
        <v>6.3959886571946205</v>
      </c>
      <c r="F77" s="259">
        <v>180.6</v>
      </c>
      <c r="G77" s="409">
        <f t="shared" si="2"/>
        <v>18.359211053747501</v>
      </c>
      <c r="H77" s="267">
        <v>11.35</v>
      </c>
      <c r="I77" s="252">
        <f t="shared" si="9"/>
        <v>6.0797362255916587</v>
      </c>
      <c r="J77" s="259">
        <v>89.9</v>
      </c>
      <c r="K77" s="260">
        <f t="shared" si="10"/>
        <v>10.911653448540338</v>
      </c>
      <c r="L77" s="267">
        <v>6.5</v>
      </c>
      <c r="M77" s="252">
        <f t="shared" si="6"/>
        <v>5.6699673487157858</v>
      </c>
      <c r="N77" s="259">
        <v>102.5</v>
      </c>
      <c r="O77" s="260">
        <f t="shared" si="11"/>
        <v>12.253598346202798</v>
      </c>
      <c r="P77" s="267">
        <v>7.6200000000000045</v>
      </c>
      <c r="Q77" s="252">
        <f t="shared" si="8"/>
        <v>5.9067881828415763</v>
      </c>
      <c r="R77" s="259">
        <v>65.42999999999995</v>
      </c>
      <c r="S77" s="260">
        <f t="shared" si="12"/>
        <v>10.578459120013774</v>
      </c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</row>
    <row r="78" spans="2:34" x14ac:dyDescent="0.25">
      <c r="B78" s="461"/>
      <c r="C78" s="256">
        <v>36</v>
      </c>
      <c r="D78" s="267">
        <v>10.058</v>
      </c>
      <c r="E78" s="252">
        <f t="shared" si="7"/>
        <v>6.4057707438424654</v>
      </c>
      <c r="F78" s="259">
        <v>183.4</v>
      </c>
      <c r="G78" s="409">
        <f t="shared" si="2"/>
        <v>18.543553391918159</v>
      </c>
      <c r="H78" s="267">
        <v>11.8</v>
      </c>
      <c r="I78" s="252">
        <f t="shared" si="9"/>
        <v>6.1307428957411734</v>
      </c>
      <c r="J78" s="259">
        <v>113.78</v>
      </c>
      <c r="K78" s="260">
        <f t="shared" si="10"/>
        <v>11.996987645986865</v>
      </c>
      <c r="L78" s="267">
        <v>9.1</v>
      </c>
      <c r="M78" s="252">
        <f t="shared" si="6"/>
        <v>6.0676805199182562</v>
      </c>
      <c r="N78" s="259">
        <v>106.1</v>
      </c>
      <c r="O78" s="260">
        <f t="shared" si="11"/>
        <v>12.434300694019843</v>
      </c>
      <c r="P78" s="267">
        <v>11.4</v>
      </c>
      <c r="Q78" s="252">
        <f t="shared" si="8"/>
        <v>6.4395791980669355</v>
      </c>
      <c r="R78" s="259">
        <v>66.470000000000027</v>
      </c>
      <c r="S78" s="260">
        <f t="shared" si="12"/>
        <v>10.640177925299779</v>
      </c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</row>
    <row r="79" spans="2:34" x14ac:dyDescent="0.25">
      <c r="B79" s="461"/>
      <c r="C79" s="256">
        <v>37</v>
      </c>
      <c r="D79" s="267">
        <v>10.15</v>
      </c>
      <c r="E79" s="252">
        <f t="shared" si="7"/>
        <v>6.4189477160179065</v>
      </c>
      <c r="F79" s="259">
        <v>188.6</v>
      </c>
      <c r="G79" s="409">
        <f t="shared" si="2"/>
        <v>18.888208989037278</v>
      </c>
      <c r="H79" s="267">
        <v>11.81</v>
      </c>
      <c r="I79" s="252">
        <f t="shared" si="9"/>
        <v>6.1318636813301737</v>
      </c>
      <c r="J79" s="259">
        <v>115.7</v>
      </c>
      <c r="K79" s="260">
        <f t="shared" si="10"/>
        <v>12.082357258603603</v>
      </c>
      <c r="L79" s="267">
        <v>9.5</v>
      </c>
      <c r="M79" s="252">
        <f t="shared" si="6"/>
        <v>6.1225864323229446</v>
      </c>
      <c r="N79" s="259">
        <v>112.6</v>
      </c>
      <c r="O79" s="260">
        <f t="shared" si="11"/>
        <v>12.758384263856211</v>
      </c>
      <c r="P79" s="267">
        <v>12.659999999999968</v>
      </c>
      <c r="Q79" s="252">
        <f t="shared" si="8"/>
        <v>6.5943724560926604</v>
      </c>
      <c r="R79" s="259">
        <v>68.490000000000009</v>
      </c>
      <c r="S79" s="260">
        <f t="shared" si="12"/>
        <v>10.759346621324131</v>
      </c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</row>
    <row r="80" spans="2:34" x14ac:dyDescent="0.25">
      <c r="B80" s="461"/>
      <c r="C80" s="256">
        <v>38</v>
      </c>
      <c r="D80" s="267">
        <v>10.16</v>
      </c>
      <c r="E80" s="252">
        <f t="shared" si="7"/>
        <v>6.4203760419454659</v>
      </c>
      <c r="F80" s="259">
        <v>190.4</v>
      </c>
      <c r="G80" s="409">
        <f t="shared" si="2"/>
        <v>19.008236853473761</v>
      </c>
      <c r="H80" s="267">
        <v>11.9</v>
      </c>
      <c r="I80" s="252">
        <f t="shared" si="9"/>
        <v>6.1419265790295858</v>
      </c>
      <c r="J80" s="259">
        <v>118.4</v>
      </c>
      <c r="K80" s="260">
        <f t="shared" si="10"/>
        <v>12.202053109628611</v>
      </c>
      <c r="L80" s="267">
        <v>10.1</v>
      </c>
      <c r="M80" s="252">
        <f t="shared" si="6"/>
        <v>6.2024924588242127</v>
      </c>
      <c r="N80" s="259">
        <v>115.6</v>
      </c>
      <c r="O80" s="260">
        <f t="shared" si="11"/>
        <v>12.907150424971713</v>
      </c>
      <c r="P80" s="267">
        <v>12.8</v>
      </c>
      <c r="Q80" s="252">
        <f t="shared" si="8"/>
        <v>6.6110436297022144</v>
      </c>
      <c r="R80" s="259">
        <v>69.400000000000006</v>
      </c>
      <c r="S80" s="260">
        <f t="shared" si="12"/>
        <v>10.812739733841836</v>
      </c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</row>
    <row r="81" spans="2:34" x14ac:dyDescent="0.25">
      <c r="B81" s="461"/>
      <c r="C81" s="256">
        <v>39</v>
      </c>
      <c r="D81" s="267">
        <v>10.18</v>
      </c>
      <c r="E81" s="252">
        <f t="shared" si="7"/>
        <v>6.4232303842621334</v>
      </c>
      <c r="F81" s="259">
        <v>191.8</v>
      </c>
      <c r="G81" s="409">
        <f t="shared" si="2"/>
        <v>19.101857066637884</v>
      </c>
      <c r="H81" s="267">
        <v>12.25</v>
      </c>
      <c r="I81" s="252">
        <f t="shared" si="9"/>
        <v>6.1806553190368074</v>
      </c>
      <c r="J81" s="259">
        <v>118.9</v>
      </c>
      <c r="K81" s="260">
        <f t="shared" si="10"/>
        <v>12.22417581888646</v>
      </c>
      <c r="L81" s="267">
        <v>12.1</v>
      </c>
      <c r="M81" s="252">
        <f t="shared" si="6"/>
        <v>6.450855606017055</v>
      </c>
      <c r="N81" s="259">
        <v>116.2</v>
      </c>
      <c r="O81" s="260">
        <f t="shared" si="11"/>
        <v>12.936849653067647</v>
      </c>
      <c r="P81" s="267">
        <v>15.139999999999986</v>
      </c>
      <c r="Q81" s="252">
        <f t="shared" si="8"/>
        <v>6.8764370336558054</v>
      </c>
      <c r="R81" s="259">
        <v>71.419999999999959</v>
      </c>
      <c r="S81" s="260">
        <f t="shared" si="12"/>
        <v>10.930648793037367</v>
      </c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</row>
    <row r="82" spans="2:34" x14ac:dyDescent="0.25">
      <c r="B82" s="461"/>
      <c r="C82" s="256">
        <v>40</v>
      </c>
      <c r="D82" s="267">
        <v>10.199999999999999</v>
      </c>
      <c r="E82" s="252">
        <f t="shared" si="7"/>
        <v>6.4260816559311724</v>
      </c>
      <c r="F82" s="259">
        <v>193.5</v>
      </c>
      <c r="G82" s="409">
        <f t="shared" si="2"/>
        <v>19.215856045842926</v>
      </c>
      <c r="H82" s="267">
        <v>12.56</v>
      </c>
      <c r="I82" s="252">
        <f t="shared" si="9"/>
        <v>6.2144389940239941</v>
      </c>
      <c r="J82" s="259">
        <v>119.21</v>
      </c>
      <c r="K82" s="260">
        <f t="shared" si="10"/>
        <v>12.237885368168168</v>
      </c>
      <c r="L82" s="267">
        <v>12.8</v>
      </c>
      <c r="M82" s="252">
        <f t="shared" si="6"/>
        <v>6.532277757844521</v>
      </c>
      <c r="N82" s="259">
        <v>118.6</v>
      </c>
      <c r="O82" s="260">
        <f t="shared" si="11"/>
        <v>13.055480363750082</v>
      </c>
      <c r="P82" s="267">
        <v>15.490000000000009</v>
      </c>
      <c r="Q82" s="252">
        <f t="shared" si="8"/>
        <v>6.9142199324698677</v>
      </c>
      <c r="R82" s="259">
        <v>72.099999999999994</v>
      </c>
      <c r="S82" s="260">
        <f t="shared" si="12"/>
        <v>10.970158813668606</v>
      </c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</row>
    <row r="83" spans="2:34" x14ac:dyDescent="0.25">
      <c r="B83" s="461"/>
      <c r="C83" s="256">
        <v>41</v>
      </c>
      <c r="D83" s="267">
        <v>13.8</v>
      </c>
      <c r="E83" s="252">
        <f t="shared" si="7"/>
        <v>6.8976457164229874</v>
      </c>
      <c r="F83" s="259">
        <v>194.2</v>
      </c>
      <c r="G83" s="409">
        <f t="shared" si="2"/>
        <v>19.262899262023844</v>
      </c>
      <c r="H83" s="267">
        <v>12.9</v>
      </c>
      <c r="I83" s="252">
        <f t="shared" si="9"/>
        <v>6.2509570529478369</v>
      </c>
      <c r="J83" s="259">
        <v>124.13</v>
      </c>
      <c r="K83" s="260">
        <f t="shared" si="10"/>
        <v>12.454839644046372</v>
      </c>
      <c r="L83" s="267">
        <v>14.9</v>
      </c>
      <c r="M83" s="252">
        <f t="shared" si="6"/>
        <v>6.7628546649390069</v>
      </c>
      <c r="N83" s="259">
        <v>124.7</v>
      </c>
      <c r="O83" s="260">
        <f t="shared" si="11"/>
        <v>13.355945236775208</v>
      </c>
      <c r="P83" s="267">
        <v>18.170000000000002</v>
      </c>
      <c r="Q83" s="252">
        <f t="shared" si="8"/>
        <v>7.190065243746087</v>
      </c>
      <c r="R83" s="259">
        <v>74.8</v>
      </c>
      <c r="S83" s="260">
        <f t="shared" si="12"/>
        <v>11.126185452733885</v>
      </c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</row>
    <row r="84" spans="2:34" x14ac:dyDescent="0.25">
      <c r="B84" s="461"/>
      <c r="C84" s="256">
        <v>42</v>
      </c>
      <c r="D84" s="267">
        <v>19.148</v>
      </c>
      <c r="E84" s="252">
        <f t="shared" si="7"/>
        <v>7.4934688466459702</v>
      </c>
      <c r="F84" s="259">
        <v>198.4</v>
      </c>
      <c r="G84" s="409">
        <f t="shared" si="2"/>
        <v>19.546441541438007</v>
      </c>
      <c r="H84" s="267">
        <v>16.600000000000001</v>
      </c>
      <c r="I84" s="252">
        <f t="shared" si="9"/>
        <v>6.6181270757268038</v>
      </c>
      <c r="J84" s="259">
        <v>131.63</v>
      </c>
      <c r="K84" s="260">
        <f t="shared" si="10"/>
        <v>12.783582866691285</v>
      </c>
      <c r="L84" s="267">
        <v>15.8</v>
      </c>
      <c r="M84" s="252">
        <f t="shared" si="6"/>
        <v>6.8562865432278128</v>
      </c>
      <c r="N84" s="259">
        <v>150.6</v>
      </c>
      <c r="O84" s="260">
        <f t="shared" si="11"/>
        <v>14.622179315175897</v>
      </c>
      <c r="P84" s="267">
        <v>18.200000000000045</v>
      </c>
      <c r="Q84" s="252">
        <f t="shared" si="8"/>
        <v>7.1930319294299379</v>
      </c>
      <c r="R84" s="259">
        <v>86.669999999999959</v>
      </c>
      <c r="S84" s="260">
        <f t="shared" si="12"/>
        <v>11.79848731466392</v>
      </c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</row>
    <row r="85" spans="2:34" x14ac:dyDescent="0.25">
      <c r="B85" s="461"/>
      <c r="C85" s="256">
        <v>43</v>
      </c>
      <c r="D85" s="267">
        <v>20.2</v>
      </c>
      <c r="E85" s="252">
        <f t="shared" si="7"/>
        <v>7.6006812215031303</v>
      </c>
      <c r="F85" s="259">
        <v>208.7</v>
      </c>
      <c r="G85" s="409">
        <f t="shared" si="2"/>
        <v>20.251569799991003</v>
      </c>
      <c r="H85" s="267">
        <v>17.14</v>
      </c>
      <c r="I85" s="252">
        <f t="shared" si="9"/>
        <v>6.6678457244354874</v>
      </c>
      <c r="J85" s="259">
        <v>151.4</v>
      </c>
      <c r="K85" s="260">
        <f t="shared" si="10"/>
        <v>13.64247936665045</v>
      </c>
      <c r="L85" s="267">
        <v>17.8</v>
      </c>
      <c r="M85" s="252">
        <f t="shared" si="6"/>
        <v>7.0543469502778944</v>
      </c>
      <c r="N85" s="259">
        <v>164.4</v>
      </c>
      <c r="O85" s="260">
        <f t="shared" si="11"/>
        <v>15.295902170824414</v>
      </c>
      <c r="P85" s="267">
        <v>18.470000000000027</v>
      </c>
      <c r="Q85" s="252">
        <f t="shared" si="8"/>
        <v>7.2196230032102813</v>
      </c>
      <c r="R85" s="259">
        <v>89.15</v>
      </c>
      <c r="S85" s="260">
        <f t="shared" si="12"/>
        <v>11.936643208554111</v>
      </c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</row>
    <row r="86" spans="2:34" x14ac:dyDescent="0.25">
      <c r="B86" s="461"/>
      <c r="C86" s="256">
        <v>44</v>
      </c>
      <c r="D86" s="267">
        <v>23.5</v>
      </c>
      <c r="E86" s="252">
        <f t="shared" si="7"/>
        <v>7.921325390827568</v>
      </c>
      <c r="F86" s="259">
        <v>212.2</v>
      </c>
      <c r="G86" s="409">
        <f t="shared" si="2"/>
        <v>20.494515027698625</v>
      </c>
      <c r="H86" s="267">
        <v>17.600000000000001</v>
      </c>
      <c r="I86" s="252">
        <f t="shared" si="9"/>
        <v>6.7095465853366898</v>
      </c>
      <c r="J86" s="259">
        <v>179.5</v>
      </c>
      <c r="K86" s="260">
        <f t="shared" si="10"/>
        <v>14.856967174198294</v>
      </c>
      <c r="L86" s="267">
        <v>19.7</v>
      </c>
      <c r="M86" s="252">
        <f t="shared" si="6"/>
        <v>7.2321193124518084</v>
      </c>
      <c r="N86" s="259">
        <v>179.1</v>
      </c>
      <c r="O86" s="260">
        <f t="shared" si="11"/>
        <v>16.01676615515478</v>
      </c>
      <c r="P86" s="267">
        <v>21.4</v>
      </c>
      <c r="Q86" s="252">
        <f t="shared" si="8"/>
        <v>7.4967250979409039</v>
      </c>
      <c r="R86" s="259">
        <v>106.34000000000003</v>
      </c>
      <c r="S86" s="260">
        <f t="shared" si="12"/>
        <v>12.87916882205473</v>
      </c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</row>
    <row r="87" spans="2:34" x14ac:dyDescent="0.25">
      <c r="B87" s="461"/>
      <c r="C87" s="256">
        <v>45</v>
      </c>
      <c r="D87" s="267">
        <v>23.6</v>
      </c>
      <c r="E87" s="252">
        <f t="shared" si="7"/>
        <v>7.930714033138579</v>
      </c>
      <c r="F87" s="259">
        <v>218.018</v>
      </c>
      <c r="G87" s="409">
        <f t="shared" si="2"/>
        <v>20.902323967227435</v>
      </c>
      <c r="H87" s="267">
        <v>19.47</v>
      </c>
      <c r="I87" s="252">
        <f t="shared" si="9"/>
        <v>6.8734425248199544</v>
      </c>
      <c r="J87" s="259">
        <v>194.8</v>
      </c>
      <c r="K87" s="260">
        <f t="shared" si="10"/>
        <v>15.520819336828602</v>
      </c>
      <c r="L87" s="267">
        <v>29.9</v>
      </c>
      <c r="M87" s="252">
        <f t="shared" si="6"/>
        <v>8.0686238519045723</v>
      </c>
      <c r="N87" s="259">
        <v>184.1</v>
      </c>
      <c r="O87" s="260">
        <f t="shared" si="11"/>
        <v>16.263188222113392</v>
      </c>
      <c r="P87" s="267">
        <v>21.809999999999945</v>
      </c>
      <c r="Q87" s="252">
        <f t="shared" si="8"/>
        <v>7.5339949957465002</v>
      </c>
      <c r="R87" s="259">
        <v>112.5</v>
      </c>
      <c r="S87" s="260">
        <f t="shared" si="12"/>
        <v>13.212353823672627</v>
      </c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</row>
    <row r="88" spans="2:34" x14ac:dyDescent="0.25">
      <c r="B88" s="461"/>
      <c r="C88" s="256">
        <v>46</v>
      </c>
      <c r="D88" s="267">
        <v>25.388000000000002</v>
      </c>
      <c r="E88" s="252">
        <f t="shared" si="7"/>
        <v>8.095740088084062</v>
      </c>
      <c r="F88" s="259">
        <v>229.55799999999999</v>
      </c>
      <c r="G88" s="409">
        <f t="shared" si="2"/>
        <v>21.726722044060939</v>
      </c>
      <c r="H88" s="267">
        <v>20.7</v>
      </c>
      <c r="I88" s="252">
        <f t="shared" si="9"/>
        <v>6.9768339832849007</v>
      </c>
      <c r="J88" s="259">
        <v>212.9</v>
      </c>
      <c r="K88" s="260">
        <f t="shared" si="10"/>
        <v>16.312541129726728</v>
      </c>
      <c r="L88" s="267">
        <v>32.1</v>
      </c>
      <c r="M88" s="252">
        <f t="shared" si="6"/>
        <v>8.2306154981649104</v>
      </c>
      <c r="N88" s="259">
        <v>218.6</v>
      </c>
      <c r="O88" s="260">
        <f t="shared" si="11"/>
        <v>17.989748007565829</v>
      </c>
      <c r="P88" s="267">
        <v>28.159999999999968</v>
      </c>
      <c r="Q88" s="252">
        <f t="shared" si="8"/>
        <v>8.0745113722618882</v>
      </c>
      <c r="R88" s="259">
        <v>115.1</v>
      </c>
      <c r="S88" s="260">
        <f t="shared" si="12"/>
        <v>13.352509841396042</v>
      </c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</row>
    <row r="89" spans="2:34" x14ac:dyDescent="0.25">
      <c r="B89" s="461"/>
      <c r="C89" s="256">
        <v>47</v>
      </c>
      <c r="D89" s="267">
        <v>29.8</v>
      </c>
      <c r="E89" s="252">
        <f t="shared" si="7"/>
        <v>8.4830327279894568</v>
      </c>
      <c r="F89" s="259">
        <v>291.60000000000002</v>
      </c>
      <c r="G89" s="409">
        <f t="shared" si="2"/>
        <v>26.591056265318908</v>
      </c>
      <c r="H89" s="267">
        <v>21.5</v>
      </c>
      <c r="I89" s="252">
        <f t="shared" si="9"/>
        <v>7.0424065152830044</v>
      </c>
      <c r="J89" s="259">
        <v>228.95</v>
      </c>
      <c r="K89" s="260">
        <f t="shared" si="10"/>
        <v>17.022868532500194</v>
      </c>
      <c r="L89" s="267">
        <v>45.6</v>
      </c>
      <c r="M89" s="252">
        <f t="shared" si="6"/>
        <v>9.1377231911530945</v>
      </c>
      <c r="N89" s="259">
        <v>221.8</v>
      </c>
      <c r="O89" s="260">
        <f t="shared" si="11"/>
        <v>18.152800141924356</v>
      </c>
      <c r="P89" s="267">
        <v>31.830000000000041</v>
      </c>
      <c r="Q89" s="252">
        <f t="shared" si="8"/>
        <v>8.3621263656888676</v>
      </c>
      <c r="R89" s="259">
        <v>186.80999999999995</v>
      </c>
      <c r="S89" s="260">
        <f t="shared" si="12"/>
        <v>17.225651698764342</v>
      </c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</row>
    <row r="90" spans="2:34" x14ac:dyDescent="0.25">
      <c r="B90" s="461"/>
      <c r="C90" s="256">
        <v>48</v>
      </c>
      <c r="D90" s="267">
        <v>36.018000000000001</v>
      </c>
      <c r="E90" s="252">
        <f t="shared" si="7"/>
        <v>8.9917933165029389</v>
      </c>
      <c r="F90" s="259"/>
      <c r="G90" s="409"/>
      <c r="H90" s="267">
        <v>25.09</v>
      </c>
      <c r="I90" s="252">
        <f t="shared" si="9"/>
        <v>7.3226702944718918</v>
      </c>
      <c r="J90" s="259">
        <v>241.92</v>
      </c>
      <c r="K90" s="260">
        <f t="shared" si="10"/>
        <v>17.604043511253192</v>
      </c>
      <c r="L90" s="267">
        <v>59.4</v>
      </c>
      <c r="M90" s="252">
        <f t="shared" si="6"/>
        <v>9.9648363607448118</v>
      </c>
      <c r="N90" s="259">
        <v>286.3</v>
      </c>
      <c r="O90" s="260">
        <f t="shared" si="11"/>
        <v>21.589988347730255</v>
      </c>
      <c r="P90" s="267">
        <v>60.370000000000005</v>
      </c>
      <c r="Q90" s="252">
        <f t="shared" si="8"/>
        <v>10.27428182096939</v>
      </c>
      <c r="R90" s="259">
        <v>212.4</v>
      </c>
      <c r="S90" s="260">
        <f t="shared" si="12"/>
        <v>18.660522875134674</v>
      </c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</row>
    <row r="91" spans="2:34" x14ac:dyDescent="0.25">
      <c r="B91" s="461"/>
      <c r="C91" s="256">
        <v>49</v>
      </c>
      <c r="D91" s="267">
        <v>39.287999999999997</v>
      </c>
      <c r="E91" s="252">
        <f t="shared" si="7"/>
        <v>9.2460707315082029</v>
      </c>
      <c r="F91" s="259"/>
      <c r="G91" s="409"/>
      <c r="H91" s="267">
        <v>47.14</v>
      </c>
      <c r="I91" s="252">
        <f t="shared" si="9"/>
        <v>8.7438352994856512</v>
      </c>
      <c r="J91" s="259">
        <v>293.5</v>
      </c>
      <c r="K91" s="260">
        <f t="shared" si="10"/>
        <v>19.998822518224355</v>
      </c>
      <c r="L91" s="267">
        <v>69.400000000000006</v>
      </c>
      <c r="M91" s="252">
        <f t="shared" si="6"/>
        <v>10.525523240585189</v>
      </c>
      <c r="N91" s="259">
        <v>376.5</v>
      </c>
      <c r="O91" s="260">
        <f t="shared" si="11"/>
        <v>27.094326863163399</v>
      </c>
      <c r="P91" s="267">
        <v>60.379999999999995</v>
      </c>
      <c r="Q91" s="252">
        <f t="shared" si="8"/>
        <v>10.274889802201038</v>
      </c>
      <c r="R91" s="259">
        <v>436.8</v>
      </c>
      <c r="S91" s="260">
        <f t="shared" si="12"/>
        <v>35.064409741686958</v>
      </c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</row>
    <row r="92" spans="2:34" ht="15.75" thickBot="1" x14ac:dyDescent="0.3">
      <c r="B92" s="462"/>
      <c r="C92" s="269">
        <v>50</v>
      </c>
      <c r="D92" s="119">
        <v>39.700000000000003</v>
      </c>
      <c r="E92" s="270">
        <f t="shared" si="7"/>
        <v>9.2775659192619013</v>
      </c>
      <c r="F92" s="120"/>
      <c r="G92" s="151"/>
      <c r="H92" s="119">
        <v>49.5</v>
      </c>
      <c r="I92" s="270">
        <f t="shared" si="9"/>
        <v>8.8772908865434648</v>
      </c>
      <c r="J92" s="120">
        <v>295.10000000000002</v>
      </c>
      <c r="K92" s="271">
        <f t="shared" si="10"/>
        <v>20.075644875606017</v>
      </c>
      <c r="L92" s="119">
        <v>72.599999999999994</v>
      </c>
      <c r="M92" s="270">
        <f t="shared" si="6"/>
        <v>10.699947945498048</v>
      </c>
      <c r="N92" s="120">
        <v>402.1</v>
      </c>
      <c r="O92" s="271">
        <f t="shared" si="11"/>
        <v>28.861707084102044</v>
      </c>
      <c r="P92" s="119">
        <v>63.4</v>
      </c>
      <c r="Q92" s="270">
        <f t="shared" si="8"/>
        <v>10.457231169313378</v>
      </c>
      <c r="R92" s="120" t="s">
        <v>6</v>
      </c>
      <c r="S92" s="271" t="s">
        <v>6</v>
      </c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</row>
    <row r="93" spans="2:34" x14ac:dyDescent="0.25">
      <c r="B93" s="9"/>
      <c r="D93" s="9"/>
      <c r="F93" s="268"/>
      <c r="G93" s="268"/>
      <c r="H93" s="268"/>
      <c r="I93" s="268"/>
      <c r="J93" s="268"/>
      <c r="K93" s="268"/>
      <c r="L93" s="268"/>
      <c r="M93" s="268"/>
      <c r="N93" s="268"/>
      <c r="O93" s="268"/>
      <c r="P93" s="268"/>
      <c r="Q93" s="268"/>
      <c r="R93" s="268"/>
      <c r="S93" s="268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</row>
    <row r="94" spans="2:34" x14ac:dyDescent="0.25">
      <c r="B94" s="9"/>
      <c r="C94" s="9" t="s">
        <v>108</v>
      </c>
      <c r="D94" s="9"/>
      <c r="E94" s="9"/>
      <c r="F94" s="9"/>
      <c r="G94" s="268"/>
      <c r="H94" s="9"/>
      <c r="I94" s="9"/>
      <c r="J94" s="9"/>
      <c r="K94" s="268"/>
      <c r="L94" s="268"/>
      <c r="M94" s="9"/>
      <c r="N94" s="9"/>
      <c r="O94" s="268"/>
      <c r="P94" s="9"/>
      <c r="Q94" s="9"/>
      <c r="R94" s="9"/>
      <c r="S94" s="268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</row>
    <row r="95" spans="2:34" x14ac:dyDescent="0.25">
      <c r="B95" s="9"/>
      <c r="C95" s="9" t="s">
        <v>60</v>
      </c>
      <c r="D95" s="268"/>
      <c r="E95" s="9"/>
      <c r="F95" s="268"/>
      <c r="G95" s="9"/>
      <c r="H95" s="268"/>
      <c r="I95" s="9"/>
      <c r="J95" s="268"/>
      <c r="K95" s="9"/>
      <c r="L95" s="268"/>
      <c r="M95" s="9"/>
      <c r="N95" s="268"/>
      <c r="O95" s="9"/>
      <c r="P95" s="268"/>
      <c r="Q95" s="9"/>
      <c r="R95" s="268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</row>
    <row r="96" spans="2:34" x14ac:dyDescent="0.25">
      <c r="C96" s="9" t="s">
        <v>63</v>
      </c>
    </row>
    <row r="98" spans="12:13" x14ac:dyDescent="0.25">
      <c r="M98" s="9"/>
    </row>
    <row r="99" spans="12:13" x14ac:dyDescent="0.25">
      <c r="L99" s="157"/>
      <c r="M99" s="157"/>
    </row>
  </sheetData>
  <mergeCells count="20">
    <mergeCell ref="L41:M41"/>
    <mergeCell ref="N41:O41"/>
    <mergeCell ref="P41:Q41"/>
    <mergeCell ref="R41:S41"/>
    <mergeCell ref="D41:E41"/>
    <mergeCell ref="F41:G41"/>
    <mergeCell ref="B43:B92"/>
    <mergeCell ref="H41:I41"/>
    <mergeCell ref="J41:K41"/>
    <mergeCell ref="D40:G40"/>
    <mergeCell ref="H40:K40"/>
    <mergeCell ref="L40:O40"/>
    <mergeCell ref="D3:G3"/>
    <mergeCell ref="C21:D21"/>
    <mergeCell ref="P40:S40"/>
    <mergeCell ref="B5:B7"/>
    <mergeCell ref="B8:B10"/>
    <mergeCell ref="J5:J7"/>
    <mergeCell ref="J8:J10"/>
    <mergeCell ref="C14:H14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58"/>
  <sheetViews>
    <sheetView zoomScaleNormal="100" workbookViewId="0"/>
  </sheetViews>
  <sheetFormatPr defaultRowHeight="15" x14ac:dyDescent="0.25"/>
  <cols>
    <col min="1" max="1" width="2.5703125" customWidth="1"/>
    <col min="2" max="2" width="11.28515625" bestFit="1" customWidth="1"/>
    <col min="3" max="3" width="21.42578125" customWidth="1"/>
    <col min="4" max="5" width="16.28515625" customWidth="1"/>
    <col min="6" max="11" width="12.7109375" customWidth="1"/>
    <col min="12" max="16" width="10.28515625" customWidth="1"/>
    <col min="17" max="17" width="14" bestFit="1" customWidth="1"/>
  </cols>
  <sheetData>
    <row r="1" spans="2:18" ht="21" x14ac:dyDescent="0.35">
      <c r="B1" s="209" t="s">
        <v>69</v>
      </c>
      <c r="C1" s="209"/>
    </row>
    <row r="2" spans="2:18" ht="15.75" customHeight="1" thickBot="1" x14ac:dyDescent="0.4">
      <c r="B2" s="209"/>
      <c r="C2" s="209"/>
    </row>
    <row r="3" spans="2:18" ht="15.75" thickBot="1" x14ac:dyDescent="0.3">
      <c r="B3" s="351"/>
      <c r="C3" s="351"/>
      <c r="D3" s="351"/>
      <c r="E3" s="469" t="s">
        <v>70</v>
      </c>
      <c r="F3" s="493"/>
      <c r="G3" s="493"/>
      <c r="H3" s="493"/>
      <c r="I3" s="493"/>
      <c r="J3" s="493"/>
      <c r="K3" s="493"/>
      <c r="L3" s="493"/>
      <c r="M3" s="493"/>
      <c r="N3" s="493"/>
      <c r="O3" s="470"/>
      <c r="P3" s="342"/>
      <c r="Q3" s="351"/>
      <c r="R3" s="9"/>
    </row>
    <row r="4" spans="2:18" ht="15.75" thickBot="1" x14ac:dyDescent="0.3">
      <c r="B4" s="343" t="s">
        <v>26</v>
      </c>
      <c r="C4" s="343" t="s">
        <v>74</v>
      </c>
      <c r="D4" s="343" t="s">
        <v>75</v>
      </c>
      <c r="E4" s="344">
        <v>1</v>
      </c>
      <c r="F4" s="345">
        <v>2</v>
      </c>
      <c r="G4" s="345">
        <v>3</v>
      </c>
      <c r="H4" s="345">
        <v>4</v>
      </c>
      <c r="I4" s="345">
        <v>5</v>
      </c>
      <c r="J4" s="345">
        <v>6</v>
      </c>
      <c r="K4" s="345">
        <v>7</v>
      </c>
      <c r="L4" s="345">
        <v>8</v>
      </c>
      <c r="M4" s="345">
        <v>9</v>
      </c>
      <c r="N4" s="345">
        <v>10</v>
      </c>
      <c r="O4" s="346">
        <v>11</v>
      </c>
      <c r="P4" s="347" t="s">
        <v>76</v>
      </c>
      <c r="Q4" s="343" t="s">
        <v>71</v>
      </c>
      <c r="R4" s="9"/>
    </row>
    <row r="5" spans="2:18" x14ac:dyDescent="0.25">
      <c r="B5" s="484" t="s">
        <v>27</v>
      </c>
      <c r="C5" s="484" t="s">
        <v>72</v>
      </c>
      <c r="D5" s="272" t="s">
        <v>78</v>
      </c>
      <c r="E5" s="273"/>
      <c r="F5" s="274"/>
      <c r="G5" s="274">
        <v>10000</v>
      </c>
      <c r="H5" s="275">
        <f>70/4*10000</f>
        <v>175000</v>
      </c>
      <c r="I5" s="276">
        <f>118/4*10000</f>
        <v>295000</v>
      </c>
      <c r="J5" s="276">
        <f>48/2*10000</f>
        <v>240000</v>
      </c>
      <c r="K5" s="276">
        <f>68/2*10000</f>
        <v>340000</v>
      </c>
      <c r="L5" s="277"/>
      <c r="M5" s="277"/>
      <c r="N5" s="277"/>
      <c r="O5" s="278"/>
      <c r="P5" s="490">
        <v>5</v>
      </c>
      <c r="Q5" s="487">
        <f>LN(2)/((LN(K8/G8))/(P5*24))</f>
        <v>6.4224867846808271</v>
      </c>
      <c r="R5" s="9"/>
    </row>
    <row r="6" spans="2:18" x14ac:dyDescent="0.25">
      <c r="B6" s="485"/>
      <c r="C6" s="485"/>
      <c r="D6" s="279" t="s">
        <v>67</v>
      </c>
      <c r="E6" s="280"/>
      <c r="F6" s="281"/>
      <c r="G6" s="281">
        <v>1</v>
      </c>
      <c r="H6" s="281">
        <f>H5/10000</f>
        <v>17.5</v>
      </c>
      <c r="I6" s="282">
        <f>I5/10000</f>
        <v>29.5</v>
      </c>
      <c r="J6" s="282">
        <f>J5/10000</f>
        <v>24</v>
      </c>
      <c r="K6" s="282">
        <f>K5/10000</f>
        <v>34</v>
      </c>
      <c r="L6" s="283"/>
      <c r="M6" s="283"/>
      <c r="N6" s="283"/>
      <c r="O6" s="284"/>
      <c r="P6" s="491"/>
      <c r="Q6" s="488"/>
      <c r="R6" s="9"/>
    </row>
    <row r="7" spans="2:18" ht="15.75" thickBot="1" x14ac:dyDescent="0.3">
      <c r="B7" s="485"/>
      <c r="C7" s="485"/>
      <c r="D7" s="279" t="s">
        <v>68</v>
      </c>
      <c r="E7" s="280"/>
      <c r="F7" s="285"/>
      <c r="G7" s="285">
        <v>1</v>
      </c>
      <c r="H7" s="285">
        <f>G7*H6</f>
        <v>17.5</v>
      </c>
      <c r="I7" s="286">
        <f>H7*I6</f>
        <v>516.25</v>
      </c>
      <c r="J7" s="286">
        <f t="shared" ref="J7:K7" si="0">I7*J6</f>
        <v>12390</v>
      </c>
      <c r="K7" s="286">
        <f t="shared" si="0"/>
        <v>421260</v>
      </c>
      <c r="L7" s="283"/>
      <c r="M7" s="283"/>
      <c r="N7" s="283"/>
      <c r="O7" s="284"/>
      <c r="P7" s="491"/>
      <c r="Q7" s="488"/>
      <c r="R7" s="9"/>
    </row>
    <row r="8" spans="2:18" ht="15.75" thickBot="1" x14ac:dyDescent="0.3">
      <c r="B8" s="485"/>
      <c r="C8" s="486"/>
      <c r="D8" s="272" t="s">
        <v>79</v>
      </c>
      <c r="E8" s="287"/>
      <c r="F8" s="288"/>
      <c r="G8" s="288">
        <v>10000</v>
      </c>
      <c r="H8" s="288">
        <f t="shared" ref="H8:K8" si="1">H5*G7</f>
        <v>175000</v>
      </c>
      <c r="I8" s="289">
        <f t="shared" si="1"/>
        <v>5162500</v>
      </c>
      <c r="J8" s="289">
        <f t="shared" si="1"/>
        <v>123900000</v>
      </c>
      <c r="K8" s="289">
        <f t="shared" si="1"/>
        <v>4212600000</v>
      </c>
      <c r="L8" s="290"/>
      <c r="M8" s="290"/>
      <c r="N8" s="290"/>
      <c r="O8" s="291"/>
      <c r="P8" s="492"/>
      <c r="Q8" s="489"/>
      <c r="R8" s="9"/>
    </row>
    <row r="9" spans="2:18" x14ac:dyDescent="0.25">
      <c r="B9" s="485"/>
      <c r="C9" s="484" t="s">
        <v>73</v>
      </c>
      <c r="D9" s="272" t="s">
        <v>78</v>
      </c>
      <c r="E9" s="292"/>
      <c r="F9" s="274"/>
      <c r="G9" s="274"/>
      <c r="H9" s="274">
        <v>10000</v>
      </c>
      <c r="I9" s="275">
        <f>108/4*10000</f>
        <v>270000</v>
      </c>
      <c r="J9" s="275">
        <f>70/2*10000</f>
        <v>350000</v>
      </c>
      <c r="K9" s="275">
        <f>45/2*10000</f>
        <v>225000</v>
      </c>
      <c r="L9" s="293"/>
      <c r="M9" s="293"/>
      <c r="N9" s="293"/>
      <c r="O9" s="294"/>
      <c r="P9" s="490">
        <v>4</v>
      </c>
      <c r="Q9" s="487">
        <f>LN(2)/((LN(K12/H12))/(P9*24))</f>
        <v>6.6777853576219526</v>
      </c>
      <c r="R9" s="9"/>
    </row>
    <row r="10" spans="2:18" x14ac:dyDescent="0.25">
      <c r="B10" s="485"/>
      <c r="C10" s="485"/>
      <c r="D10" s="295" t="s">
        <v>67</v>
      </c>
      <c r="E10" s="296"/>
      <c r="F10" s="281"/>
      <c r="G10" s="281"/>
      <c r="H10" s="281">
        <v>1</v>
      </c>
      <c r="I10" s="281">
        <f>I9/10000</f>
        <v>27</v>
      </c>
      <c r="J10" s="281">
        <f>J9/10000</f>
        <v>35</v>
      </c>
      <c r="K10" s="281">
        <f>K9/10000</f>
        <v>22.5</v>
      </c>
      <c r="L10" s="297"/>
      <c r="M10" s="297"/>
      <c r="N10" s="297"/>
      <c r="O10" s="298"/>
      <c r="P10" s="491"/>
      <c r="Q10" s="488"/>
      <c r="R10" s="9"/>
    </row>
    <row r="11" spans="2:18" x14ac:dyDescent="0.25">
      <c r="B11" s="485"/>
      <c r="C11" s="485"/>
      <c r="D11" s="295" t="s">
        <v>68</v>
      </c>
      <c r="E11" s="296"/>
      <c r="F11" s="285"/>
      <c r="G11" s="285"/>
      <c r="H11" s="285">
        <v>1</v>
      </c>
      <c r="I11" s="285">
        <f t="shared" ref="I11:K11" si="2">H11*I10</f>
        <v>27</v>
      </c>
      <c r="J11" s="285">
        <f t="shared" si="2"/>
        <v>945</v>
      </c>
      <c r="K11" s="285">
        <f t="shared" si="2"/>
        <v>21262.5</v>
      </c>
      <c r="L11" s="297"/>
      <c r="M11" s="297"/>
      <c r="N11" s="297"/>
      <c r="O11" s="298"/>
      <c r="P11" s="491"/>
      <c r="Q11" s="488"/>
      <c r="R11" s="9"/>
    </row>
    <row r="12" spans="2:18" ht="15.75" thickBot="1" x14ac:dyDescent="0.3">
      <c r="B12" s="486"/>
      <c r="C12" s="486"/>
      <c r="D12" s="299" t="s">
        <v>77</v>
      </c>
      <c r="E12" s="300"/>
      <c r="F12" s="288"/>
      <c r="G12" s="288"/>
      <c r="H12" s="288">
        <v>10000</v>
      </c>
      <c r="I12" s="288">
        <f t="shared" ref="I12:K12" si="3">I9*H11</f>
        <v>270000</v>
      </c>
      <c r="J12" s="288">
        <f t="shared" si="3"/>
        <v>9450000</v>
      </c>
      <c r="K12" s="288">
        <f t="shared" si="3"/>
        <v>212625000</v>
      </c>
      <c r="L12" s="301"/>
      <c r="M12" s="301"/>
      <c r="N12" s="301"/>
      <c r="O12" s="302"/>
      <c r="P12" s="492"/>
      <c r="Q12" s="489"/>
      <c r="R12" s="9"/>
    </row>
    <row r="13" spans="2:18" x14ac:dyDescent="0.25">
      <c r="B13" s="484" t="s">
        <v>28</v>
      </c>
      <c r="C13" s="484" t="s">
        <v>72</v>
      </c>
      <c r="D13" s="272" t="s">
        <v>78</v>
      </c>
      <c r="E13" s="292"/>
      <c r="F13" s="274"/>
      <c r="G13" s="274"/>
      <c r="H13" s="275"/>
      <c r="I13" s="274"/>
      <c r="J13" s="274">
        <v>10000</v>
      </c>
      <c r="K13" s="275">
        <f>52/2*10000</f>
        <v>260000</v>
      </c>
      <c r="L13" s="275">
        <f>84/2*10000</f>
        <v>420000</v>
      </c>
      <c r="M13" s="275">
        <f>64/2*10000</f>
        <v>320000</v>
      </c>
      <c r="N13" s="275">
        <f>83/2*10000</f>
        <v>415000</v>
      </c>
      <c r="O13" s="303">
        <f>67/2*10000</f>
        <v>335000</v>
      </c>
      <c r="P13" s="490">
        <v>6</v>
      </c>
      <c r="Q13" s="487">
        <f>LN(2)/((LN(O16/J16))/(P13*24))</f>
        <v>5.6395646686184095</v>
      </c>
      <c r="R13" s="9"/>
    </row>
    <row r="14" spans="2:18" x14ac:dyDescent="0.25">
      <c r="B14" s="485"/>
      <c r="C14" s="485"/>
      <c r="D14" s="295" t="s">
        <v>67</v>
      </c>
      <c r="E14" s="296"/>
      <c r="F14" s="281"/>
      <c r="G14" s="281"/>
      <c r="H14" s="281"/>
      <c r="I14" s="281"/>
      <c r="J14" s="281">
        <v>1</v>
      </c>
      <c r="K14" s="281">
        <f>K13/10000</f>
        <v>26</v>
      </c>
      <c r="L14" s="281">
        <f t="shared" ref="L14:O14" si="4">L13/10000</f>
        <v>42</v>
      </c>
      <c r="M14" s="281">
        <f t="shared" si="4"/>
        <v>32</v>
      </c>
      <c r="N14" s="281">
        <f t="shared" si="4"/>
        <v>41.5</v>
      </c>
      <c r="O14" s="304">
        <f t="shared" si="4"/>
        <v>33.5</v>
      </c>
      <c r="P14" s="491"/>
      <c r="Q14" s="488"/>
      <c r="R14" s="9"/>
    </row>
    <row r="15" spans="2:18" x14ac:dyDescent="0.25">
      <c r="B15" s="485"/>
      <c r="C15" s="485"/>
      <c r="D15" s="295" t="s">
        <v>68</v>
      </c>
      <c r="E15" s="296"/>
      <c r="F15" s="285"/>
      <c r="G15" s="285"/>
      <c r="H15" s="285"/>
      <c r="I15" s="285"/>
      <c r="J15" s="285">
        <v>1</v>
      </c>
      <c r="K15" s="285">
        <f t="shared" ref="K15:M15" si="5">J15*K14</f>
        <v>26</v>
      </c>
      <c r="L15" s="285">
        <f>K15*L14</f>
        <v>1092</v>
      </c>
      <c r="M15" s="285">
        <f t="shared" si="5"/>
        <v>34944</v>
      </c>
      <c r="N15" s="285">
        <f>M15*N14</f>
        <v>1450176</v>
      </c>
      <c r="O15" s="305">
        <f>N15*O14</f>
        <v>48580896</v>
      </c>
      <c r="P15" s="491"/>
      <c r="Q15" s="488"/>
      <c r="R15" s="9"/>
    </row>
    <row r="16" spans="2:18" ht="15.75" thickBot="1" x14ac:dyDescent="0.3">
      <c r="B16" s="485"/>
      <c r="C16" s="486"/>
      <c r="D16" s="299" t="s">
        <v>77</v>
      </c>
      <c r="E16" s="300"/>
      <c r="F16" s="288"/>
      <c r="G16" s="288"/>
      <c r="H16" s="288"/>
      <c r="I16" s="288"/>
      <c r="J16" s="288">
        <v>10000</v>
      </c>
      <c r="K16" s="288">
        <f>K13*J15</f>
        <v>260000</v>
      </c>
      <c r="L16" s="288">
        <f>L13*K15</f>
        <v>10920000</v>
      </c>
      <c r="M16" s="288">
        <f t="shared" ref="M16:O16" si="6">M13*L15</f>
        <v>349440000</v>
      </c>
      <c r="N16" s="288">
        <f t="shared" si="6"/>
        <v>14501760000</v>
      </c>
      <c r="O16" s="306">
        <f t="shared" si="6"/>
        <v>485808960000</v>
      </c>
      <c r="P16" s="492"/>
      <c r="Q16" s="489"/>
      <c r="R16" s="9"/>
    </row>
    <row r="17" spans="2:18" x14ac:dyDescent="0.25">
      <c r="B17" s="485"/>
      <c r="C17" s="485" t="s">
        <v>73</v>
      </c>
      <c r="D17" s="272" t="s">
        <v>78</v>
      </c>
      <c r="E17" s="307"/>
      <c r="F17" s="308"/>
      <c r="G17" s="308"/>
      <c r="H17" s="309"/>
      <c r="I17" s="308"/>
      <c r="J17" s="308"/>
      <c r="K17" s="308">
        <v>10000</v>
      </c>
      <c r="L17" s="309">
        <f>32/2*10000</f>
        <v>160000</v>
      </c>
      <c r="M17" s="309">
        <f>70/2*10000</f>
        <v>350000</v>
      </c>
      <c r="N17" s="309">
        <f>76/2*10000</f>
        <v>380000</v>
      </c>
      <c r="O17" s="310">
        <f>53/2*10000</f>
        <v>265000</v>
      </c>
      <c r="P17" s="490">
        <v>5</v>
      </c>
      <c r="Q17" s="487">
        <f>LN(2)/((LN(O20/K20))/(P17*24))</f>
        <v>6.2810351886369471</v>
      </c>
      <c r="R17" s="9"/>
    </row>
    <row r="18" spans="2:18" x14ac:dyDescent="0.25">
      <c r="B18" s="485"/>
      <c r="C18" s="485"/>
      <c r="D18" s="295" t="s">
        <v>67</v>
      </c>
      <c r="E18" s="296"/>
      <c r="F18" s="281"/>
      <c r="G18" s="281"/>
      <c r="H18" s="281"/>
      <c r="I18" s="281"/>
      <c r="J18" s="281"/>
      <c r="K18" s="281">
        <v>1</v>
      </c>
      <c r="L18" s="281">
        <f t="shared" ref="L18:O18" si="7">L17/10000</f>
        <v>16</v>
      </c>
      <c r="M18" s="281">
        <f t="shared" si="7"/>
        <v>35</v>
      </c>
      <c r="N18" s="281">
        <f t="shared" si="7"/>
        <v>38</v>
      </c>
      <c r="O18" s="304">
        <f t="shared" si="7"/>
        <v>26.5</v>
      </c>
      <c r="P18" s="491"/>
      <c r="Q18" s="488"/>
      <c r="R18" s="9"/>
    </row>
    <row r="19" spans="2:18" x14ac:dyDescent="0.25">
      <c r="B19" s="485"/>
      <c r="C19" s="485"/>
      <c r="D19" s="295" t="s">
        <v>68</v>
      </c>
      <c r="E19" s="296"/>
      <c r="F19" s="285"/>
      <c r="G19" s="285"/>
      <c r="H19" s="285"/>
      <c r="I19" s="285"/>
      <c r="J19" s="285"/>
      <c r="K19" s="285">
        <v>1</v>
      </c>
      <c r="L19" s="285">
        <f>K19*L18</f>
        <v>16</v>
      </c>
      <c r="M19" s="285">
        <f t="shared" ref="M19:O19" si="8">L19*M18</f>
        <v>560</v>
      </c>
      <c r="N19" s="285">
        <f t="shared" si="8"/>
        <v>21280</v>
      </c>
      <c r="O19" s="305">
        <f t="shared" si="8"/>
        <v>563920</v>
      </c>
      <c r="P19" s="491"/>
      <c r="Q19" s="488"/>
      <c r="R19" s="9"/>
    </row>
    <row r="20" spans="2:18" ht="15.75" thickBot="1" x14ac:dyDescent="0.3">
      <c r="B20" s="486"/>
      <c r="C20" s="486"/>
      <c r="D20" s="299" t="s">
        <v>77</v>
      </c>
      <c r="E20" s="300"/>
      <c r="F20" s="288"/>
      <c r="G20" s="288"/>
      <c r="H20" s="288"/>
      <c r="I20" s="288"/>
      <c r="J20" s="288"/>
      <c r="K20" s="288">
        <v>10000</v>
      </c>
      <c r="L20" s="288">
        <f>L17*K19</f>
        <v>160000</v>
      </c>
      <c r="M20" s="288">
        <f t="shared" ref="M20:O20" si="9">M17*L19</f>
        <v>5600000</v>
      </c>
      <c r="N20" s="288">
        <f t="shared" si="9"/>
        <v>212800000</v>
      </c>
      <c r="O20" s="306">
        <f t="shared" si="9"/>
        <v>5639200000</v>
      </c>
      <c r="P20" s="492"/>
      <c r="Q20" s="489"/>
      <c r="R20" s="9"/>
    </row>
    <row r="21" spans="2:18" x14ac:dyDescent="0.25">
      <c r="C21" s="210"/>
    </row>
    <row r="22" spans="2:18" ht="21" x14ac:dyDescent="0.35">
      <c r="B22" s="209" t="s">
        <v>65</v>
      </c>
    </row>
    <row r="23" spans="2:18" ht="15.75" thickBot="1" x14ac:dyDescent="0.3"/>
    <row r="24" spans="2:18" ht="15.75" thickBot="1" x14ac:dyDescent="0.3">
      <c r="B24" s="343" t="s">
        <v>26</v>
      </c>
      <c r="C24" s="348" t="s">
        <v>74</v>
      </c>
      <c r="D24" s="349" t="s">
        <v>81</v>
      </c>
      <c r="E24" s="350" t="s">
        <v>82</v>
      </c>
      <c r="F24" s="347" t="s">
        <v>80</v>
      </c>
      <c r="G24" s="343" t="s">
        <v>71</v>
      </c>
    </row>
    <row r="25" spans="2:18" x14ac:dyDescent="0.25">
      <c r="B25" s="482" t="s">
        <v>27</v>
      </c>
      <c r="C25" s="247" t="s">
        <v>72</v>
      </c>
      <c r="D25" s="311">
        <f>(37/2)*150*10000</f>
        <v>27750000</v>
      </c>
      <c r="E25" s="312">
        <f>(393/2)*150*10000</f>
        <v>294750000</v>
      </c>
      <c r="F25" s="313">
        <v>24</v>
      </c>
      <c r="G25" s="314">
        <f>LN(2)/((LN(E25/D25))/F25)</f>
        <v>7.0403278909882676</v>
      </c>
      <c r="I25" s="157"/>
      <c r="K25" s="6"/>
      <c r="L25" s="6"/>
      <c r="M25" s="6"/>
      <c r="N25" s="6"/>
    </row>
    <row r="26" spans="2:18" ht="15.75" thickBot="1" x14ac:dyDescent="0.3">
      <c r="B26" s="483"/>
      <c r="C26" s="269" t="s">
        <v>73</v>
      </c>
      <c r="D26" s="315">
        <f>(2/10)*150*10000</f>
        <v>300000</v>
      </c>
      <c r="E26" s="316">
        <f>(30/4)*150*10000</f>
        <v>11250000</v>
      </c>
      <c r="F26" s="317">
        <v>24</v>
      </c>
      <c r="G26" s="318">
        <f t="shared" ref="G26:G34" si="10">LN(2)/((LN(E26/D26))/F26)</f>
        <v>4.5899468733967392</v>
      </c>
      <c r="I26" s="157"/>
      <c r="K26" s="6"/>
      <c r="L26" s="6"/>
      <c r="M26" s="6"/>
      <c r="N26" s="6"/>
    </row>
    <row r="27" spans="2:18" x14ac:dyDescent="0.25">
      <c r="B27" s="484" t="s">
        <v>28</v>
      </c>
      <c r="C27" s="247" t="s">
        <v>72</v>
      </c>
      <c r="D27" s="311">
        <f>(7/10)*150*10000</f>
        <v>1050000</v>
      </c>
      <c r="E27" s="312">
        <f>(47/2)*150*10000</f>
        <v>35250000</v>
      </c>
      <c r="F27" s="313">
        <v>24</v>
      </c>
      <c r="G27" s="314">
        <f t="shared" si="10"/>
        <v>4.7345103360219065</v>
      </c>
      <c r="K27" s="211"/>
      <c r="L27" s="211"/>
      <c r="M27" s="211"/>
      <c r="N27" s="211"/>
    </row>
    <row r="28" spans="2:18" ht="15.75" thickBot="1" x14ac:dyDescent="0.3">
      <c r="B28" s="485"/>
      <c r="C28" s="269" t="s">
        <v>73</v>
      </c>
      <c r="D28" s="315">
        <f>(1/10)*150*10000</f>
        <v>150000</v>
      </c>
      <c r="E28" s="316">
        <f>(27/2)*150*10000</f>
        <v>20250000</v>
      </c>
      <c r="F28" s="317">
        <v>24</v>
      </c>
      <c r="G28" s="318">
        <f t="shared" si="10"/>
        <v>3.3913558536132666</v>
      </c>
      <c r="K28" s="211"/>
      <c r="L28" s="211"/>
      <c r="M28" s="211"/>
      <c r="N28" s="211"/>
    </row>
    <row r="29" spans="2:18" x14ac:dyDescent="0.25">
      <c r="B29" s="484" t="s">
        <v>29</v>
      </c>
      <c r="C29" s="247" t="s">
        <v>72</v>
      </c>
      <c r="D29" s="311">
        <f>(46/2)*150*10000</f>
        <v>34500000</v>
      </c>
      <c r="E29" s="312">
        <f>(970/2)*150*10000</f>
        <v>727500000</v>
      </c>
      <c r="F29" s="313">
        <v>24</v>
      </c>
      <c r="G29" s="314">
        <f t="shared" si="10"/>
        <v>5.4566797839749475</v>
      </c>
      <c r="K29" s="211"/>
      <c r="L29" s="211"/>
      <c r="M29" s="211"/>
      <c r="N29" s="211"/>
    </row>
    <row r="30" spans="2:18" ht="15.75" thickBot="1" x14ac:dyDescent="0.3">
      <c r="B30" s="485"/>
      <c r="C30" s="269" t="s">
        <v>73</v>
      </c>
      <c r="D30" s="315">
        <f>(11/10)*150*10000</f>
        <v>1650000</v>
      </c>
      <c r="E30" s="316">
        <f>(55/2)*150*10000</f>
        <v>41250000</v>
      </c>
      <c r="F30" s="317">
        <v>24</v>
      </c>
      <c r="G30" s="318">
        <f t="shared" si="10"/>
        <v>5.1681186968807165</v>
      </c>
      <c r="K30" s="211"/>
      <c r="L30" s="211"/>
      <c r="M30" s="211"/>
      <c r="N30" s="211"/>
    </row>
    <row r="31" spans="2:18" x14ac:dyDescent="0.25">
      <c r="B31" s="484" t="s">
        <v>30</v>
      </c>
      <c r="C31" s="247" t="s">
        <v>72</v>
      </c>
      <c r="D31" s="311">
        <f>(14/10)*150*10000</f>
        <v>2100000</v>
      </c>
      <c r="E31" s="312">
        <f>(267/2)*150*10000</f>
        <v>200250000</v>
      </c>
      <c r="F31" s="313">
        <v>24</v>
      </c>
      <c r="G31" s="314">
        <f t="shared" si="10"/>
        <v>3.6500407235821917</v>
      </c>
      <c r="K31" s="211"/>
      <c r="L31" s="211"/>
      <c r="M31" s="211"/>
      <c r="N31" s="211"/>
    </row>
    <row r="32" spans="2:18" ht="15.75" thickBot="1" x14ac:dyDescent="0.3">
      <c r="B32" s="485"/>
      <c r="C32" s="269" t="s">
        <v>73</v>
      </c>
      <c r="D32" s="315">
        <f>(2/10)*150*10000</f>
        <v>300000</v>
      </c>
      <c r="E32" s="316">
        <f>(38/10)*150*10000</f>
        <v>5700000</v>
      </c>
      <c r="F32" s="317">
        <v>24</v>
      </c>
      <c r="G32" s="318">
        <f t="shared" si="10"/>
        <v>5.6498139207993177</v>
      </c>
    </row>
    <row r="33" spans="2:13" x14ac:dyDescent="0.25">
      <c r="B33" s="484" t="s">
        <v>31</v>
      </c>
      <c r="C33" s="247" t="s">
        <v>72</v>
      </c>
      <c r="D33" s="311">
        <f>(28/2)*150*10000</f>
        <v>21000000</v>
      </c>
      <c r="E33" s="312">
        <f>(980/2)*150*10000</f>
        <v>735000000</v>
      </c>
      <c r="F33" s="313">
        <v>24</v>
      </c>
      <c r="G33" s="314">
        <f t="shared" si="10"/>
        <v>4.6790165254508711</v>
      </c>
    </row>
    <row r="34" spans="2:13" ht="15.75" thickBot="1" x14ac:dyDescent="0.3">
      <c r="B34" s="486"/>
      <c r="C34" s="269" t="s">
        <v>73</v>
      </c>
      <c r="D34" s="315">
        <f>(17/10)*150*10000</f>
        <v>2550000</v>
      </c>
      <c r="E34" s="316">
        <f>(78/2)*150*10000</f>
        <v>58500000</v>
      </c>
      <c r="F34" s="317">
        <v>24</v>
      </c>
      <c r="G34" s="318">
        <f t="shared" si="10"/>
        <v>5.3098902005481019</v>
      </c>
    </row>
    <row r="36" spans="2:13" ht="21" x14ac:dyDescent="0.35">
      <c r="B36" s="209" t="s">
        <v>51</v>
      </c>
    </row>
    <row r="37" spans="2:13" ht="15.75" thickBot="1" x14ac:dyDescent="0.3"/>
    <row r="38" spans="2:13" ht="15.75" thickBot="1" x14ac:dyDescent="0.3">
      <c r="B38" s="351"/>
      <c r="C38" s="351"/>
      <c r="D38" s="343" t="s">
        <v>47</v>
      </c>
      <c r="E38" s="343" t="s">
        <v>48</v>
      </c>
      <c r="F38" s="343" t="s">
        <v>47</v>
      </c>
      <c r="G38" s="343" t="s">
        <v>48</v>
      </c>
      <c r="H38" s="343" t="s">
        <v>47</v>
      </c>
      <c r="I38" s="343" t="s">
        <v>48</v>
      </c>
      <c r="J38" s="343" t="s">
        <v>47</v>
      </c>
      <c r="K38" s="343" t="s">
        <v>48</v>
      </c>
    </row>
    <row r="39" spans="2:13" ht="15.75" thickBot="1" x14ac:dyDescent="0.3">
      <c r="B39" s="343" t="s">
        <v>26</v>
      </c>
      <c r="C39" s="352" t="s">
        <v>83</v>
      </c>
      <c r="D39" s="480" t="s">
        <v>44</v>
      </c>
      <c r="E39" s="481"/>
      <c r="F39" s="480" t="s">
        <v>84</v>
      </c>
      <c r="G39" s="481"/>
      <c r="H39" s="478" t="s">
        <v>85</v>
      </c>
      <c r="I39" s="479"/>
      <c r="J39" s="469" t="s">
        <v>49</v>
      </c>
      <c r="K39" s="470"/>
    </row>
    <row r="40" spans="2:13" x14ac:dyDescent="0.25">
      <c r="B40" s="473" t="s">
        <v>27</v>
      </c>
      <c r="C40" s="247">
        <v>0</v>
      </c>
      <c r="D40" s="476">
        <v>23</v>
      </c>
      <c r="E40" s="477"/>
      <c r="F40" s="476">
        <v>283.2</v>
      </c>
      <c r="G40" s="477"/>
      <c r="H40" s="471">
        <f t="shared" ref="H40:H55" si="11">D40/F40</f>
        <v>8.1214689265536724E-2</v>
      </c>
      <c r="I40" s="472"/>
      <c r="J40" s="467">
        <v>1</v>
      </c>
      <c r="K40" s="468"/>
    </row>
    <row r="41" spans="2:13" x14ac:dyDescent="0.25">
      <c r="B41" s="474"/>
      <c r="C41" s="256">
        <v>3</v>
      </c>
      <c r="D41" s="216">
        <v>6</v>
      </c>
      <c r="E41" s="216">
        <v>10</v>
      </c>
      <c r="F41" s="216">
        <v>283.3</v>
      </c>
      <c r="G41" s="216">
        <v>283.60000000000002</v>
      </c>
      <c r="H41" s="319">
        <f t="shared" si="11"/>
        <v>2.1178962230850688E-2</v>
      </c>
      <c r="I41" s="320">
        <f>E41/G41</f>
        <v>3.5260930888575452E-2</v>
      </c>
      <c r="J41" s="321">
        <f>H41*100/H40</f>
        <v>26.077748277290933</v>
      </c>
      <c r="K41" s="322">
        <f>I41*100/H40</f>
        <v>43.416937511498119</v>
      </c>
    </row>
    <row r="42" spans="2:13" x14ac:dyDescent="0.25">
      <c r="B42" s="474"/>
      <c r="C42" s="256">
        <v>5</v>
      </c>
      <c r="D42" s="216">
        <v>31</v>
      </c>
      <c r="E42" s="216">
        <v>117</v>
      </c>
      <c r="F42" s="216">
        <v>279.7</v>
      </c>
      <c r="G42" s="216">
        <v>280.2</v>
      </c>
      <c r="H42" s="319">
        <f t="shared" si="11"/>
        <v>0.11083303539506614</v>
      </c>
      <c r="I42" s="320">
        <f>E42/G42</f>
        <v>0.41755888650963602</v>
      </c>
      <c r="J42" s="321">
        <f>H42*100/H40</f>
        <v>136.46919836470752</v>
      </c>
      <c r="K42" s="322">
        <f>I42*100/H40</f>
        <v>514.14207243273438</v>
      </c>
    </row>
    <row r="43" spans="2:13" ht="15.75" thickBot="1" x14ac:dyDescent="0.3">
      <c r="B43" s="475"/>
      <c r="C43" s="269">
        <v>10</v>
      </c>
      <c r="D43" s="217">
        <v>9</v>
      </c>
      <c r="E43" s="217">
        <v>522</v>
      </c>
      <c r="F43" s="217">
        <v>282.8</v>
      </c>
      <c r="G43" s="217">
        <v>283.89999999999998</v>
      </c>
      <c r="H43" s="323">
        <f t="shared" si="11"/>
        <v>3.182461103253182E-2</v>
      </c>
      <c r="I43" s="324">
        <f>E43/G43</f>
        <v>1.8386755899964777</v>
      </c>
      <c r="J43" s="325">
        <f>H43*100/H40</f>
        <v>39.185781932230483</v>
      </c>
      <c r="K43" s="317">
        <f>I43*100/H40</f>
        <v>2263.9692482043588</v>
      </c>
    </row>
    <row r="44" spans="2:13" x14ac:dyDescent="0.25">
      <c r="B44" s="473" t="s">
        <v>28</v>
      </c>
      <c r="C44" s="247">
        <v>0</v>
      </c>
      <c r="D44" s="476">
        <v>14</v>
      </c>
      <c r="E44" s="477"/>
      <c r="F44" s="476">
        <v>282.39999999999998</v>
      </c>
      <c r="G44" s="477"/>
      <c r="H44" s="471">
        <f t="shared" si="11"/>
        <v>4.9575070821529746E-2</v>
      </c>
      <c r="I44" s="472"/>
      <c r="J44" s="467">
        <v>1</v>
      </c>
      <c r="K44" s="468"/>
      <c r="L44" s="9"/>
      <c r="M44" s="9"/>
    </row>
    <row r="45" spans="2:13" x14ac:dyDescent="0.25">
      <c r="B45" s="474"/>
      <c r="C45" s="256">
        <v>3</v>
      </c>
      <c r="D45" s="216">
        <v>3</v>
      </c>
      <c r="E45" s="216">
        <v>6</v>
      </c>
      <c r="F45" s="216">
        <v>283.7</v>
      </c>
      <c r="G45" s="216">
        <v>282.7</v>
      </c>
      <c r="H45" s="319">
        <f t="shared" si="11"/>
        <v>1.0574550581600282E-2</v>
      </c>
      <c r="I45" s="320">
        <f>E45/G45</f>
        <v>2.1223912274495934E-2</v>
      </c>
      <c r="J45" s="321">
        <f>H45*100/H44</f>
        <v>21.330379173170854</v>
      </c>
      <c r="K45" s="322">
        <f>I45*100/H44</f>
        <v>42.811663045126082</v>
      </c>
    </row>
    <row r="46" spans="2:13" x14ac:dyDescent="0.25">
      <c r="B46" s="474"/>
      <c r="C46" s="256">
        <v>5</v>
      </c>
      <c r="D46" s="216">
        <v>30</v>
      </c>
      <c r="E46" s="216">
        <v>76</v>
      </c>
      <c r="F46" s="326">
        <v>281</v>
      </c>
      <c r="G46" s="216">
        <v>279.10000000000002</v>
      </c>
      <c r="H46" s="319">
        <f t="shared" si="11"/>
        <v>0.10676156583629894</v>
      </c>
      <c r="I46" s="320">
        <f>E46/G46</f>
        <v>0.27230383375134359</v>
      </c>
      <c r="J46" s="321">
        <f>H46*100/H44</f>
        <v>215.35332994407727</v>
      </c>
      <c r="K46" s="322">
        <f>I46*100/H44</f>
        <v>549.27573322413878</v>
      </c>
    </row>
    <row r="47" spans="2:13" ht="15.75" thickBot="1" x14ac:dyDescent="0.3">
      <c r="B47" s="475"/>
      <c r="C47" s="269">
        <v>10</v>
      </c>
      <c r="D47" s="217">
        <v>14</v>
      </c>
      <c r="E47" s="217">
        <v>287</v>
      </c>
      <c r="F47" s="217">
        <v>282.8</v>
      </c>
      <c r="G47" s="217">
        <v>283.60000000000002</v>
      </c>
      <c r="H47" s="323">
        <f t="shared" si="11"/>
        <v>4.95049504950495E-2</v>
      </c>
      <c r="I47" s="324">
        <f>E47/G47</f>
        <v>1.0119887165021155</v>
      </c>
      <c r="J47" s="325">
        <f>H47*100/H44</f>
        <v>99.858557284299863</v>
      </c>
      <c r="K47" s="317">
        <f>I47*100/H44</f>
        <v>2041.3258110014103</v>
      </c>
    </row>
    <row r="48" spans="2:13" x14ac:dyDescent="0.25">
      <c r="B48" s="473" t="s">
        <v>29</v>
      </c>
      <c r="C48" s="247">
        <v>0</v>
      </c>
      <c r="D48" s="476">
        <v>18</v>
      </c>
      <c r="E48" s="477"/>
      <c r="F48" s="476">
        <v>283.2</v>
      </c>
      <c r="G48" s="477"/>
      <c r="H48" s="471">
        <f t="shared" si="11"/>
        <v>6.3559322033898302E-2</v>
      </c>
      <c r="I48" s="472"/>
      <c r="J48" s="467">
        <v>1</v>
      </c>
      <c r="K48" s="468"/>
    </row>
    <row r="49" spans="2:11" x14ac:dyDescent="0.25">
      <c r="B49" s="474"/>
      <c r="C49" s="256">
        <v>3</v>
      </c>
      <c r="D49" s="216">
        <v>4</v>
      </c>
      <c r="E49" s="216">
        <v>9</v>
      </c>
      <c r="F49" s="216">
        <v>283.60000000000002</v>
      </c>
      <c r="G49" s="216">
        <v>282.8</v>
      </c>
      <c r="H49" s="319">
        <f t="shared" si="11"/>
        <v>1.4104372355430182E-2</v>
      </c>
      <c r="I49" s="320">
        <f>E49/G49</f>
        <v>3.182461103253182E-2</v>
      </c>
      <c r="J49" s="321">
        <f>H49*100/H48</f>
        <v>22.190879172543486</v>
      </c>
      <c r="K49" s="322">
        <f>I49*100/H48</f>
        <v>50.070721357850069</v>
      </c>
    </row>
    <row r="50" spans="2:11" x14ac:dyDescent="0.25">
      <c r="B50" s="474"/>
      <c r="C50" s="256">
        <v>5</v>
      </c>
      <c r="D50" s="216">
        <v>34</v>
      </c>
      <c r="E50" s="216">
        <v>70</v>
      </c>
      <c r="F50" s="216">
        <v>280.8</v>
      </c>
      <c r="G50" s="216">
        <v>282.10000000000002</v>
      </c>
      <c r="H50" s="319">
        <f t="shared" si="11"/>
        <v>0.12108262108262108</v>
      </c>
      <c r="I50" s="320">
        <f>E50/G50</f>
        <v>0.24813895781637715</v>
      </c>
      <c r="J50" s="321">
        <f>H50*100/H48</f>
        <v>190.50332383665719</v>
      </c>
      <c r="K50" s="322">
        <f>I50*100/H48</f>
        <v>390.40529363110005</v>
      </c>
    </row>
    <row r="51" spans="2:11" ht="15.75" thickBot="1" x14ac:dyDescent="0.3">
      <c r="B51" s="475"/>
      <c r="C51" s="269">
        <v>10</v>
      </c>
      <c r="D51" s="217">
        <v>13</v>
      </c>
      <c r="E51" s="217">
        <v>202</v>
      </c>
      <c r="F51" s="217">
        <v>282.3</v>
      </c>
      <c r="G51" s="217">
        <v>282.5</v>
      </c>
      <c r="H51" s="323">
        <f t="shared" si="11"/>
        <v>4.6050301098122561E-2</v>
      </c>
      <c r="I51" s="324">
        <f>E51/G51</f>
        <v>0.71504424778761067</v>
      </c>
      <c r="J51" s="325">
        <f>H51*100/H48</f>
        <v>72.452473727712842</v>
      </c>
      <c r="K51" s="317">
        <f>I51*100/H48</f>
        <v>1125.0029498525075</v>
      </c>
    </row>
    <row r="52" spans="2:11" x14ac:dyDescent="0.25">
      <c r="B52" s="473" t="s">
        <v>30</v>
      </c>
      <c r="C52" s="247">
        <v>0</v>
      </c>
      <c r="D52" s="476">
        <v>14</v>
      </c>
      <c r="E52" s="477"/>
      <c r="F52" s="476">
        <v>283.2</v>
      </c>
      <c r="G52" s="477"/>
      <c r="H52" s="471">
        <f t="shared" si="11"/>
        <v>4.9435028248587573E-2</v>
      </c>
      <c r="I52" s="472"/>
      <c r="J52" s="467">
        <v>1</v>
      </c>
      <c r="K52" s="468"/>
    </row>
    <row r="53" spans="2:11" x14ac:dyDescent="0.25">
      <c r="B53" s="474"/>
      <c r="C53" s="256">
        <v>3</v>
      </c>
      <c r="D53" s="216">
        <v>4</v>
      </c>
      <c r="E53" s="216">
        <v>7</v>
      </c>
      <c r="F53" s="216">
        <v>283.89999999999998</v>
      </c>
      <c r="G53" s="216">
        <v>282.39999999999998</v>
      </c>
      <c r="H53" s="319">
        <f t="shared" si="11"/>
        <v>1.4089468122578374E-2</v>
      </c>
      <c r="I53" s="320">
        <f>E53/G53</f>
        <v>2.4787535410764873E-2</v>
      </c>
      <c r="J53" s="321">
        <f>H53*100/H52</f>
        <v>28.500981230815682</v>
      </c>
      <c r="K53" s="322">
        <f>I53*100/H52</f>
        <v>50.141643059490086</v>
      </c>
    </row>
    <row r="54" spans="2:11" x14ac:dyDescent="0.25">
      <c r="B54" s="474"/>
      <c r="C54" s="256">
        <v>5</v>
      </c>
      <c r="D54" s="216">
        <v>26</v>
      </c>
      <c r="E54" s="216">
        <v>49</v>
      </c>
      <c r="F54" s="216">
        <v>278.89999999999998</v>
      </c>
      <c r="G54" s="216">
        <v>282.10000000000002</v>
      </c>
      <c r="H54" s="319">
        <f t="shared" si="11"/>
        <v>9.3223377554679104E-2</v>
      </c>
      <c r="I54" s="320">
        <f>E54/G54</f>
        <v>0.17369727047146399</v>
      </c>
      <c r="J54" s="321">
        <f>H54*100/H52</f>
        <v>188.57757516775084</v>
      </c>
      <c r="K54" s="322">
        <f>I54*100/H52</f>
        <v>351.36476426798998</v>
      </c>
    </row>
    <row r="55" spans="2:11" ht="15.75" thickBot="1" x14ac:dyDescent="0.3">
      <c r="B55" s="475"/>
      <c r="C55" s="269">
        <v>10</v>
      </c>
      <c r="D55" s="217">
        <v>12</v>
      </c>
      <c r="E55" s="217">
        <v>143</v>
      </c>
      <c r="F55" s="217">
        <v>282.2</v>
      </c>
      <c r="G55" s="217">
        <v>283.3</v>
      </c>
      <c r="H55" s="323">
        <f t="shared" si="11"/>
        <v>4.2523033309709427E-2</v>
      </c>
      <c r="I55" s="324">
        <f>E55/G55</f>
        <v>0.50476526650194142</v>
      </c>
      <c r="J55" s="325">
        <f>H55*100/H52</f>
        <v>86.018021666497916</v>
      </c>
      <c r="K55" s="317">
        <f>I55*100/H52</f>
        <v>1021.0680248096415</v>
      </c>
    </row>
    <row r="56" spans="2:11" x14ac:dyDescent="0.25">
      <c r="J56" s="212"/>
      <c r="K56" s="212"/>
    </row>
    <row r="57" spans="2:11" x14ac:dyDescent="0.25">
      <c r="J57" s="212"/>
      <c r="K57" s="212"/>
    </row>
    <row r="58" spans="2:11" x14ac:dyDescent="0.25">
      <c r="J58" s="212"/>
      <c r="K58" s="212"/>
    </row>
  </sheetData>
  <mergeCells count="44">
    <mergeCell ref="E3:O3"/>
    <mergeCell ref="C5:C8"/>
    <mergeCell ref="C9:C12"/>
    <mergeCell ref="B5:B12"/>
    <mergeCell ref="C13:C16"/>
    <mergeCell ref="B13:B20"/>
    <mergeCell ref="C17:C20"/>
    <mergeCell ref="Q5:Q8"/>
    <mergeCell ref="Q9:Q12"/>
    <mergeCell ref="Q13:Q16"/>
    <mergeCell ref="Q17:Q20"/>
    <mergeCell ref="P5:P8"/>
    <mergeCell ref="P9:P12"/>
    <mergeCell ref="P13:P16"/>
    <mergeCell ref="P17:P20"/>
    <mergeCell ref="B25:B26"/>
    <mergeCell ref="B27:B28"/>
    <mergeCell ref="B29:B30"/>
    <mergeCell ref="B31:B32"/>
    <mergeCell ref="B33:B34"/>
    <mergeCell ref="H39:I39"/>
    <mergeCell ref="H40:I40"/>
    <mergeCell ref="F44:G44"/>
    <mergeCell ref="D39:E39"/>
    <mergeCell ref="F39:G39"/>
    <mergeCell ref="H48:I48"/>
    <mergeCell ref="H52:I52"/>
    <mergeCell ref="B40:B43"/>
    <mergeCell ref="B44:B47"/>
    <mergeCell ref="B48:B51"/>
    <mergeCell ref="B52:B55"/>
    <mergeCell ref="F40:G40"/>
    <mergeCell ref="H44:I44"/>
    <mergeCell ref="F48:G48"/>
    <mergeCell ref="F52:G52"/>
    <mergeCell ref="D40:E40"/>
    <mergeCell ref="D44:E44"/>
    <mergeCell ref="D48:E48"/>
    <mergeCell ref="D52:E52"/>
    <mergeCell ref="J52:K52"/>
    <mergeCell ref="J48:K48"/>
    <mergeCell ref="J44:K44"/>
    <mergeCell ref="J40:K40"/>
    <mergeCell ref="J39:K39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2"/>
  <sheetViews>
    <sheetView workbookViewId="0"/>
  </sheetViews>
  <sheetFormatPr defaultRowHeight="15" x14ac:dyDescent="0.25"/>
  <cols>
    <col min="1" max="1" width="2.28515625" customWidth="1"/>
    <col min="3" max="3" width="11.28515625" bestFit="1" customWidth="1"/>
    <col min="6" max="6" width="11.7109375" customWidth="1"/>
    <col min="7" max="7" width="11.28515625" customWidth="1"/>
  </cols>
  <sheetData>
    <row r="1" spans="2:7" ht="21" x14ac:dyDescent="0.35">
      <c r="B1" s="209" t="s">
        <v>69</v>
      </c>
    </row>
    <row r="2" spans="2:7" ht="15.75" thickBot="1" x14ac:dyDescent="0.3"/>
    <row r="3" spans="2:7" ht="15.75" thickBot="1" x14ac:dyDescent="0.3">
      <c r="B3" s="213"/>
      <c r="C3" s="351"/>
      <c r="D3" s="480" t="s">
        <v>86</v>
      </c>
      <c r="E3" s="497"/>
      <c r="F3" s="497"/>
      <c r="G3" s="481"/>
    </row>
    <row r="4" spans="2:7" ht="15.75" thickBot="1" x14ac:dyDescent="0.3">
      <c r="B4" s="213"/>
      <c r="C4" s="343" t="s">
        <v>26</v>
      </c>
      <c r="D4" s="353">
        <v>0</v>
      </c>
      <c r="E4" s="349">
        <v>25</v>
      </c>
      <c r="F4" s="354">
        <v>50</v>
      </c>
      <c r="G4" s="355">
        <v>100</v>
      </c>
    </row>
    <row r="5" spans="2:7" x14ac:dyDescent="0.25">
      <c r="B5" s="498" t="s">
        <v>52</v>
      </c>
      <c r="C5" s="216" t="s">
        <v>27</v>
      </c>
      <c r="D5" s="216">
        <v>250</v>
      </c>
      <c r="E5" s="214">
        <v>7064</v>
      </c>
      <c r="F5" s="76">
        <v>9839</v>
      </c>
      <c r="G5" s="215">
        <v>20911</v>
      </c>
    </row>
    <row r="6" spans="2:7" x14ac:dyDescent="0.25">
      <c r="B6" s="499"/>
      <c r="C6" s="216" t="s">
        <v>28</v>
      </c>
      <c r="D6" s="216">
        <v>219</v>
      </c>
      <c r="E6" s="214">
        <v>6308</v>
      </c>
      <c r="F6" s="76">
        <v>10846</v>
      </c>
      <c r="G6" s="215">
        <v>33516</v>
      </c>
    </row>
    <row r="7" spans="2:7" ht="15.75" thickBot="1" x14ac:dyDescent="0.3">
      <c r="B7" s="500"/>
      <c r="C7" s="217" t="s">
        <v>29</v>
      </c>
      <c r="D7" s="217">
        <v>377</v>
      </c>
      <c r="E7" s="218">
        <v>7957</v>
      </c>
      <c r="F7" s="79">
        <v>13481</v>
      </c>
      <c r="G7" s="219">
        <v>16574</v>
      </c>
    </row>
    <row r="8" spans="2:7" x14ac:dyDescent="0.25">
      <c r="B8" s="220"/>
      <c r="C8" s="221" t="s">
        <v>7</v>
      </c>
      <c r="D8" s="222">
        <f>GEOMEAN(D5:D7)</f>
        <v>274.31011648905451</v>
      </c>
      <c r="E8" s="223">
        <f>GEOMEAN(E5:E7)</f>
        <v>7077.7830178647619</v>
      </c>
      <c r="F8" s="224">
        <f>GEOMEAN(F5:F7)</f>
        <v>11288.794219109286</v>
      </c>
      <c r="G8" s="225">
        <f>GEOMEAN(G5:G7)</f>
        <v>22647.387244407226</v>
      </c>
    </row>
    <row r="9" spans="2:7" x14ac:dyDescent="0.25">
      <c r="B9" s="213"/>
      <c r="C9" s="213"/>
      <c r="D9" s="226"/>
      <c r="E9" s="226"/>
      <c r="F9" s="226"/>
      <c r="G9" s="226"/>
    </row>
    <row r="10" spans="2:7" ht="21" x14ac:dyDescent="0.35">
      <c r="B10" s="209" t="s">
        <v>65</v>
      </c>
      <c r="D10" s="42"/>
    </row>
    <row r="11" spans="2:7" ht="15.75" thickBot="1" x14ac:dyDescent="0.3">
      <c r="D11" s="71"/>
    </row>
    <row r="12" spans="2:7" ht="24.75" thickBot="1" x14ac:dyDescent="0.3">
      <c r="C12" s="356" t="s">
        <v>26</v>
      </c>
      <c r="D12" s="357" t="s">
        <v>34</v>
      </c>
      <c r="E12" s="358" t="s">
        <v>87</v>
      </c>
      <c r="F12" s="359" t="s">
        <v>55</v>
      </c>
      <c r="G12" s="359" t="s">
        <v>88</v>
      </c>
    </row>
    <row r="13" spans="2:7" x14ac:dyDescent="0.25">
      <c r="B13" s="494" t="s">
        <v>52</v>
      </c>
      <c r="C13" s="194" t="s">
        <v>27</v>
      </c>
      <c r="D13" s="195">
        <v>14416</v>
      </c>
      <c r="E13" s="196">
        <v>4652</v>
      </c>
      <c r="F13" s="202">
        <v>1</v>
      </c>
      <c r="G13" s="199">
        <f>E13/D13</f>
        <v>0.32269700332963375</v>
      </c>
    </row>
    <row r="14" spans="2:7" x14ac:dyDescent="0.25">
      <c r="B14" s="495"/>
      <c r="C14" s="86" t="s">
        <v>28</v>
      </c>
      <c r="D14" s="87">
        <v>15856</v>
      </c>
      <c r="E14" s="88">
        <v>4299</v>
      </c>
      <c r="F14" s="203">
        <v>1</v>
      </c>
      <c r="G14" s="200">
        <f t="shared" ref="G14:G17" si="0">E14/D14</f>
        <v>0.27112764883955598</v>
      </c>
    </row>
    <row r="15" spans="2:7" x14ac:dyDescent="0.25">
      <c r="B15" s="495"/>
      <c r="C15" s="86" t="s">
        <v>29</v>
      </c>
      <c r="D15" s="87">
        <v>8854</v>
      </c>
      <c r="E15" s="88">
        <v>1597</v>
      </c>
      <c r="F15" s="203">
        <v>1</v>
      </c>
      <c r="G15" s="200">
        <f t="shared" si="0"/>
        <v>0.18037045403207591</v>
      </c>
    </row>
    <row r="16" spans="2:7" x14ac:dyDescent="0.25">
      <c r="B16" s="495"/>
      <c r="C16" s="86" t="s">
        <v>30</v>
      </c>
      <c r="D16" s="87">
        <v>12669</v>
      </c>
      <c r="E16" s="88">
        <v>2750</v>
      </c>
      <c r="F16" s="203">
        <v>1</v>
      </c>
      <c r="G16" s="200">
        <f t="shared" si="0"/>
        <v>0.21706527744889098</v>
      </c>
    </row>
    <row r="17" spans="2:8" ht="15.75" thickBot="1" x14ac:dyDescent="0.3">
      <c r="B17" s="496"/>
      <c r="C17" s="89" t="s">
        <v>31</v>
      </c>
      <c r="D17" s="198">
        <v>11507</v>
      </c>
      <c r="E17" s="197">
        <v>4066</v>
      </c>
      <c r="F17" s="360">
        <v>1</v>
      </c>
      <c r="G17" s="361">
        <f t="shared" si="0"/>
        <v>0.35335013470061699</v>
      </c>
    </row>
    <row r="18" spans="2:8" x14ac:dyDescent="0.25">
      <c r="F18" s="363">
        <f>GEOMEAN(F13:F17)</f>
        <v>1</v>
      </c>
      <c r="G18" s="364">
        <f>GEOMEAN(G13:G17)</f>
        <v>0.26096721541464946</v>
      </c>
      <c r="H18" s="365" t="s">
        <v>7</v>
      </c>
    </row>
    <row r="19" spans="2:8" x14ac:dyDescent="0.25">
      <c r="F19" s="366">
        <f>F18-(F18/(10^(((STDEV(LOG10(F13),LOG10(F14),LOG10(F15),LOG10(F16),LOG10(F17)))/(SQRT(COUNT(F13:F17)))))))</f>
        <v>0</v>
      </c>
      <c r="G19" s="362">
        <f>G18-(G18/(10^(((STDEV(LOG10(G13),LOG10(G14),LOG10(G15),LOG10(G16),LOG10(G17)))/(SQRT(COUNT(G13:G17)))))))</f>
        <v>3.0491507254735956E-2</v>
      </c>
      <c r="H19" s="367" t="s">
        <v>89</v>
      </c>
    </row>
    <row r="20" spans="2:8" ht="15.75" thickBot="1" x14ac:dyDescent="0.3">
      <c r="F20" s="368">
        <f>F18*(10^(((STDEV(LOG10(F13),LOG10(F14),LOG10(F15),LOG10(F16),LOG10(F17)))/(SQRT(COUNT(F13:F17))))))-F18</f>
        <v>0</v>
      </c>
      <c r="G20" s="369">
        <f>G18*(10^(((STDEV(LOG10(G13),LOG10(G14),LOG10(G15),LOG10(G16),LOG10(G17)))/(SQRT(COUNT(G13:G17))))))-G18</f>
        <v>3.4525476917259046E-2</v>
      </c>
      <c r="H20" s="370" t="s">
        <v>90</v>
      </c>
    </row>
    <row r="21" spans="2:8" x14ac:dyDescent="0.25">
      <c r="F21" s="371"/>
      <c r="G21" s="371"/>
    </row>
    <row r="22" spans="2:8" ht="21" x14ac:dyDescent="0.35">
      <c r="B22" s="209" t="s">
        <v>51</v>
      </c>
      <c r="G22" s="372"/>
    </row>
    <row r="23" spans="2:8" ht="15.75" thickBot="1" x14ac:dyDescent="0.3"/>
    <row r="24" spans="2:8" ht="24.75" thickBot="1" x14ac:dyDescent="0.3">
      <c r="C24" s="356" t="s">
        <v>26</v>
      </c>
      <c r="D24" s="357" t="s">
        <v>94</v>
      </c>
      <c r="E24" s="358" t="s">
        <v>91</v>
      </c>
      <c r="F24" s="359" t="s">
        <v>92</v>
      </c>
      <c r="G24" s="359" t="s">
        <v>93</v>
      </c>
    </row>
    <row r="25" spans="2:8" x14ac:dyDescent="0.25">
      <c r="B25" s="494" t="s">
        <v>52</v>
      </c>
      <c r="C25" s="194" t="s">
        <v>27</v>
      </c>
      <c r="D25" s="195">
        <v>16268</v>
      </c>
      <c r="E25" s="196">
        <v>1256</v>
      </c>
      <c r="F25" s="202">
        <v>1</v>
      </c>
      <c r="G25" s="199">
        <f>E25/D25</f>
        <v>7.7206786328989432E-2</v>
      </c>
    </row>
    <row r="26" spans="2:8" x14ac:dyDescent="0.25">
      <c r="B26" s="495"/>
      <c r="C26" s="86" t="s">
        <v>28</v>
      </c>
      <c r="D26" s="87">
        <v>10133</v>
      </c>
      <c r="E26" s="88">
        <v>982</v>
      </c>
      <c r="F26" s="203">
        <v>1</v>
      </c>
      <c r="G26" s="200">
        <f t="shared" ref="G26:G29" si="1">E26/D26</f>
        <v>9.6911082601401369E-2</v>
      </c>
    </row>
    <row r="27" spans="2:8" x14ac:dyDescent="0.25">
      <c r="B27" s="495"/>
      <c r="C27" s="86" t="s">
        <v>29</v>
      </c>
      <c r="D27" s="87">
        <v>20617</v>
      </c>
      <c r="E27" s="88">
        <v>1030</v>
      </c>
      <c r="F27" s="203">
        <v>1</v>
      </c>
      <c r="G27" s="200">
        <f t="shared" si="1"/>
        <v>4.9958771887277487E-2</v>
      </c>
    </row>
    <row r="28" spans="2:8" x14ac:dyDescent="0.25">
      <c r="B28" s="495"/>
      <c r="C28" s="86" t="s">
        <v>30</v>
      </c>
      <c r="D28" s="87">
        <v>19120</v>
      </c>
      <c r="E28" s="88">
        <v>1209</v>
      </c>
      <c r="F28" s="203">
        <v>1</v>
      </c>
      <c r="G28" s="200">
        <f t="shared" si="1"/>
        <v>6.3232217573221755E-2</v>
      </c>
    </row>
    <row r="29" spans="2:8" ht="15.75" thickBot="1" x14ac:dyDescent="0.3">
      <c r="B29" s="496"/>
      <c r="C29" s="89" t="s">
        <v>31</v>
      </c>
      <c r="D29" s="198">
        <v>15636</v>
      </c>
      <c r="E29" s="197">
        <v>918</v>
      </c>
      <c r="F29" s="360">
        <v>1</v>
      </c>
      <c r="G29" s="361">
        <f t="shared" si="1"/>
        <v>5.8710667689946275E-2</v>
      </c>
    </row>
    <row r="30" spans="2:8" x14ac:dyDescent="0.25">
      <c r="F30" s="363">
        <f>GEOMEAN(F25:F29)</f>
        <v>1</v>
      </c>
      <c r="G30" s="364">
        <f>GEOMEAN(G25:G29)</f>
        <v>6.736886356830013E-2</v>
      </c>
      <c r="H30" s="365" t="s">
        <v>7</v>
      </c>
    </row>
    <row r="31" spans="2:8" x14ac:dyDescent="0.25">
      <c r="F31" s="366">
        <f>F30-(F30/(10^(((STDEV(LOG10(F25),LOG10(F26),LOG10(F27),LOG10(F28),LOG10(F29)))/(SQRT(COUNT(F25:F29)))))))</f>
        <v>0</v>
      </c>
      <c r="G31" s="362">
        <f>G30-(G30/(10^(((STDEV(LOG10(G25),LOG10(G26),LOG10(G27),LOG10(G28),LOG10(G29)))/(SQRT(COUNT(G25:G29)))))))</f>
        <v>7.3005313345208406E-3</v>
      </c>
      <c r="H31" s="367" t="s">
        <v>89</v>
      </c>
    </row>
    <row r="32" spans="2:8" ht="15.75" thickBot="1" x14ac:dyDescent="0.3">
      <c r="F32" s="368">
        <f>F30*(10^(((STDEV(LOG10(F25),LOG10(F26),LOG10(F27),LOG10(F28),LOG10(F29)))/(SQRT(COUNT(F25:F29))))))-F30</f>
        <v>0</v>
      </c>
      <c r="G32" s="369">
        <f>G30*(10^(((STDEV(LOG10(G25),LOG10(G26),LOG10(G27),LOG10(G28),LOG10(G29)))/(SQRT(COUNT(G25:G29))))))-G30</f>
        <v>8.1878167940020868E-3</v>
      </c>
      <c r="H32" s="370" t="s">
        <v>90</v>
      </c>
    </row>
  </sheetData>
  <mergeCells count="4">
    <mergeCell ref="B25:B29"/>
    <mergeCell ref="D3:G3"/>
    <mergeCell ref="B5:B7"/>
    <mergeCell ref="B13:B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52"/>
  <sheetViews>
    <sheetView zoomScaleNormal="100" workbookViewId="0"/>
  </sheetViews>
  <sheetFormatPr defaultRowHeight="15" x14ac:dyDescent="0.25"/>
  <cols>
    <col min="1" max="1" width="2.28515625" customWidth="1"/>
    <col min="2" max="2" width="11.28515625" bestFit="1" customWidth="1"/>
    <col min="6" max="6" width="9.85546875" bestFit="1" customWidth="1"/>
    <col min="7" max="7" width="9.7109375" customWidth="1"/>
    <col min="8" max="8" width="12.7109375" bestFit="1" customWidth="1"/>
    <col min="9" max="9" width="13.85546875" bestFit="1" customWidth="1"/>
    <col min="10" max="10" width="12.140625" bestFit="1" customWidth="1"/>
    <col min="11" max="11" width="14.28515625" bestFit="1" customWidth="1"/>
    <col min="12" max="12" width="12.7109375" bestFit="1" customWidth="1"/>
    <col min="13" max="13" width="13.85546875" bestFit="1" customWidth="1"/>
    <col min="14" max="14" width="12.140625" bestFit="1" customWidth="1"/>
    <col min="15" max="15" width="14.28515625" bestFit="1" customWidth="1"/>
    <col min="16" max="16" width="13.42578125" customWidth="1"/>
    <col min="17" max="17" width="14.7109375" customWidth="1"/>
    <col min="18" max="18" width="12.42578125" bestFit="1" customWidth="1"/>
    <col min="19" max="19" width="14.28515625" bestFit="1" customWidth="1"/>
    <col min="20" max="20" width="3.7109375" customWidth="1"/>
    <col min="21" max="21" width="13.85546875" bestFit="1" customWidth="1"/>
    <col min="22" max="22" width="12.42578125" bestFit="1" customWidth="1"/>
    <col min="23" max="23" width="14.28515625" bestFit="1" customWidth="1"/>
  </cols>
  <sheetData>
    <row r="1" spans="2:11" ht="21" x14ac:dyDescent="0.35">
      <c r="B1" s="209" t="s">
        <v>69</v>
      </c>
    </row>
    <row r="2" spans="2:11" ht="15.75" thickBot="1" x14ac:dyDescent="0.3"/>
    <row r="3" spans="2:11" ht="15.75" thickBot="1" x14ac:dyDescent="0.3">
      <c r="B3" s="9"/>
      <c r="C3" s="9"/>
      <c r="D3" s="449" t="s">
        <v>43</v>
      </c>
      <c r="E3" s="450"/>
      <c r="F3" s="450"/>
      <c r="G3" s="451"/>
      <c r="H3" s="9"/>
      <c r="I3" s="9"/>
    </row>
    <row r="4" spans="2:11" ht="15.75" thickBot="1" x14ac:dyDescent="0.3">
      <c r="B4" s="9"/>
      <c r="C4" s="9"/>
      <c r="D4" s="100" t="s">
        <v>27</v>
      </c>
      <c r="E4" s="101" t="s">
        <v>28</v>
      </c>
      <c r="F4" s="101" t="s">
        <v>29</v>
      </c>
      <c r="G4" s="205" t="s">
        <v>30</v>
      </c>
      <c r="H4" s="136" t="s">
        <v>9</v>
      </c>
      <c r="I4" s="137" t="s">
        <v>45</v>
      </c>
      <c r="J4" s="145" t="s">
        <v>42</v>
      </c>
    </row>
    <row r="5" spans="2:11" x14ac:dyDescent="0.25">
      <c r="B5" s="454" t="s">
        <v>34</v>
      </c>
      <c r="C5" s="102" t="s">
        <v>36</v>
      </c>
      <c r="D5" s="114">
        <v>71.523178807947019</v>
      </c>
      <c r="E5" s="115">
        <v>67.404782993799827</v>
      </c>
      <c r="F5" s="116">
        <v>61.176470588235297</v>
      </c>
      <c r="G5" s="117">
        <v>60.155038759689923</v>
      </c>
      <c r="H5" s="138">
        <f t="shared" ref="H5:H10" si="0">AVERAGE(D5:G5)</f>
        <v>65.064867787418024</v>
      </c>
      <c r="I5" s="139">
        <f t="shared" ref="I5:I10" si="1">STDEV(D5:G5)</f>
        <v>5.3669059451132739</v>
      </c>
      <c r="J5" s="457">
        <f>1057+1129+340+645</f>
        <v>3171</v>
      </c>
    </row>
    <row r="6" spans="2:11" x14ac:dyDescent="0.25">
      <c r="B6" s="455"/>
      <c r="C6" s="106" t="s">
        <v>37</v>
      </c>
      <c r="D6" s="107">
        <v>10.122989593188269</v>
      </c>
      <c r="E6" s="108">
        <v>10.983170947741364</v>
      </c>
      <c r="F6" s="109">
        <v>10.294117647058824</v>
      </c>
      <c r="G6" s="77">
        <v>11.317829457364342</v>
      </c>
      <c r="H6" s="140">
        <f t="shared" si="0"/>
        <v>10.679526911338199</v>
      </c>
      <c r="I6" s="141">
        <f t="shared" si="1"/>
        <v>0.56506752652302483</v>
      </c>
      <c r="J6" s="458"/>
    </row>
    <row r="7" spans="2:11" ht="15.75" thickBot="1" x14ac:dyDescent="0.3">
      <c r="B7" s="456"/>
      <c r="C7" s="110" t="s">
        <v>38</v>
      </c>
      <c r="D7" s="111">
        <v>18.353831598864712</v>
      </c>
      <c r="E7" s="112">
        <v>21.612046058458812</v>
      </c>
      <c r="F7" s="113">
        <v>28.529411764705884</v>
      </c>
      <c r="G7" s="80">
        <v>28.527131782945737</v>
      </c>
      <c r="H7" s="142">
        <f t="shared" si="0"/>
        <v>24.255605301243783</v>
      </c>
      <c r="I7" s="143">
        <f t="shared" si="1"/>
        <v>5.10981729860013</v>
      </c>
      <c r="J7" s="459"/>
    </row>
    <row r="8" spans="2:11" x14ac:dyDescent="0.25">
      <c r="B8" s="454" t="s">
        <v>35</v>
      </c>
      <c r="C8" s="102" t="s">
        <v>36</v>
      </c>
      <c r="D8" s="103">
        <v>84.659090909090907</v>
      </c>
      <c r="E8" s="104">
        <v>84.782608695652172</v>
      </c>
      <c r="F8" s="105"/>
      <c r="G8" s="83">
        <v>82.178217821782184</v>
      </c>
      <c r="H8" s="138">
        <f t="shared" si="0"/>
        <v>83.873305808841749</v>
      </c>
      <c r="I8" s="139">
        <f t="shared" si="1"/>
        <v>1.4692877947510821</v>
      </c>
      <c r="J8" s="457">
        <f>176+230+202</f>
        <v>608</v>
      </c>
    </row>
    <row r="9" spans="2:11" x14ac:dyDescent="0.25">
      <c r="B9" s="455"/>
      <c r="C9" s="106" t="s">
        <v>37</v>
      </c>
      <c r="D9" s="107">
        <v>10.795454545454545</v>
      </c>
      <c r="E9" s="108">
        <v>11.304347826086957</v>
      </c>
      <c r="F9" s="109"/>
      <c r="G9" s="77">
        <v>12.376237623762377</v>
      </c>
      <c r="H9" s="140">
        <f t="shared" si="0"/>
        <v>11.492013331767959</v>
      </c>
      <c r="I9" s="141">
        <f t="shared" si="1"/>
        <v>0.80692784168287057</v>
      </c>
      <c r="J9" s="458"/>
    </row>
    <row r="10" spans="2:11" ht="15.75" thickBot="1" x14ac:dyDescent="0.3">
      <c r="B10" s="456"/>
      <c r="C10" s="110" t="s">
        <v>38</v>
      </c>
      <c r="D10" s="111">
        <v>4.5454545454545459</v>
      </c>
      <c r="E10" s="112">
        <v>3.9130434782608696</v>
      </c>
      <c r="F10" s="113"/>
      <c r="G10" s="80">
        <v>5.4455445544554459</v>
      </c>
      <c r="H10" s="142">
        <f t="shared" si="0"/>
        <v>4.6346808593902873</v>
      </c>
      <c r="I10" s="144">
        <f t="shared" si="1"/>
        <v>0.77013692838241321</v>
      </c>
      <c r="J10" s="459"/>
    </row>
    <row r="11" spans="2:11" x14ac:dyDescent="0.25">
      <c r="B11" s="132"/>
      <c r="C11" s="132"/>
      <c r="D11" s="133"/>
      <c r="E11" s="134"/>
      <c r="F11" s="135"/>
      <c r="G11" s="134"/>
      <c r="H11" s="134"/>
      <c r="I11" s="134"/>
      <c r="J11" s="134"/>
      <c r="K11" s="134"/>
    </row>
    <row r="12" spans="2:11" x14ac:dyDescent="0.25">
      <c r="B12" s="132"/>
      <c r="C12" s="9" t="s">
        <v>57</v>
      </c>
      <c r="D12" s="133"/>
      <c r="E12" s="134"/>
      <c r="F12" s="135"/>
      <c r="G12" s="134"/>
      <c r="H12" s="134"/>
      <c r="I12" s="134"/>
      <c r="J12" s="134"/>
      <c r="K12" s="134"/>
    </row>
    <row r="14" spans="2:11" ht="21" x14ac:dyDescent="0.35">
      <c r="B14" s="209" t="s">
        <v>65</v>
      </c>
    </row>
    <row r="15" spans="2:11" ht="15.75" thickBot="1" x14ac:dyDescent="0.3"/>
    <row r="16" spans="2:11" ht="15.75" thickBot="1" x14ac:dyDescent="0.3">
      <c r="B16" s="9"/>
      <c r="C16" s="449" t="s">
        <v>39</v>
      </c>
      <c r="D16" s="450"/>
      <c r="E16" s="450"/>
      <c r="F16" s="451"/>
      <c r="G16" s="373"/>
      <c r="H16" s="373"/>
      <c r="I16" s="9"/>
      <c r="J16" s="9"/>
    </row>
    <row r="17" spans="2:19" ht="15.75" thickBot="1" x14ac:dyDescent="0.3">
      <c r="B17" s="9"/>
      <c r="C17" s="100" t="s">
        <v>27</v>
      </c>
      <c r="D17" s="101" t="s">
        <v>28</v>
      </c>
      <c r="E17" s="101" t="s">
        <v>29</v>
      </c>
      <c r="F17" s="101" t="s">
        <v>30</v>
      </c>
      <c r="G17" s="136" t="s">
        <v>9</v>
      </c>
      <c r="H17" s="137" t="s">
        <v>45</v>
      </c>
      <c r="I17" s="153" t="s">
        <v>42</v>
      </c>
    </row>
    <row r="18" spans="2:19" x14ac:dyDescent="0.25">
      <c r="B18" s="147" t="s">
        <v>34</v>
      </c>
      <c r="C18" s="114">
        <v>26.717557251908396</v>
      </c>
      <c r="D18" s="118">
        <v>30.935251798561151</v>
      </c>
      <c r="E18" s="115">
        <v>14.018691588785046</v>
      </c>
      <c r="F18" s="116">
        <v>19.801980198019802</v>
      </c>
      <c r="G18" s="138">
        <f>AVERAGE(C18:F18)</f>
        <v>22.868370209318599</v>
      </c>
      <c r="H18" s="138">
        <f>STDEV(C18:F18)</f>
        <v>7.4746321838563405</v>
      </c>
      <c r="I18" s="154">
        <f>131+139+107+101</f>
        <v>478</v>
      </c>
    </row>
    <row r="19" spans="2:19" ht="15.75" thickBot="1" x14ac:dyDescent="0.3">
      <c r="B19" s="148" t="s">
        <v>35</v>
      </c>
      <c r="C19" s="206">
        <v>21.666666666666668</v>
      </c>
      <c r="D19" s="120">
        <v>15.384615384615385</v>
      </c>
      <c r="E19" s="207">
        <v>3.7037037037037037</v>
      </c>
      <c r="F19" s="208">
        <v>11.864406779661017</v>
      </c>
      <c r="G19" s="142">
        <f>AVERAGE(C19:F19)</f>
        <v>13.154848133661693</v>
      </c>
      <c r="H19" s="142">
        <f>STDEV(C19:F19)</f>
        <v>7.4924915005240109</v>
      </c>
      <c r="I19" s="155">
        <f>60+143+54+59</f>
        <v>316</v>
      </c>
    </row>
    <row r="20" spans="2:19" x14ac:dyDescent="0.25">
      <c r="B20" s="152"/>
      <c r="C20" s="152"/>
      <c r="D20" s="135"/>
      <c r="E20" s="135"/>
      <c r="F20" s="135"/>
      <c r="G20" s="135"/>
      <c r="H20" s="135"/>
      <c r="I20" s="135"/>
      <c r="J20" s="9"/>
      <c r="K20" s="146"/>
    </row>
    <row r="21" spans="2:19" ht="21" x14ac:dyDescent="0.35">
      <c r="B21" s="209" t="s">
        <v>51</v>
      </c>
    </row>
    <row r="22" spans="2:19" ht="15.75" thickBot="1" x14ac:dyDescent="0.3"/>
    <row r="23" spans="2:19" ht="15.75" thickBot="1" x14ac:dyDescent="0.3">
      <c r="B23" s="384" t="s">
        <v>26</v>
      </c>
      <c r="C23" s="385" t="s">
        <v>95</v>
      </c>
      <c r="D23" s="386" t="s">
        <v>97</v>
      </c>
      <c r="F23" s="213"/>
      <c r="G23" s="213"/>
      <c r="H23" s="504" t="s">
        <v>72</v>
      </c>
      <c r="I23" s="505"/>
      <c r="J23" s="505"/>
      <c r="K23" s="506"/>
      <c r="L23" s="504" t="s">
        <v>73</v>
      </c>
      <c r="M23" s="505"/>
      <c r="N23" s="505"/>
      <c r="O23" s="506"/>
      <c r="P23" s="213"/>
    </row>
    <row r="24" spans="2:19" ht="15.75" thickBot="1" x14ac:dyDescent="0.3">
      <c r="B24" s="501" t="s">
        <v>27</v>
      </c>
      <c r="C24" s="379" t="s">
        <v>96</v>
      </c>
      <c r="D24" s="377">
        <f>((9+14)/2)*150*10000</f>
        <v>17250000</v>
      </c>
      <c r="F24" s="391" t="s">
        <v>98</v>
      </c>
      <c r="G24" s="384" t="s">
        <v>103</v>
      </c>
      <c r="H24" s="395" t="s">
        <v>100</v>
      </c>
      <c r="I24" s="396" t="s">
        <v>101</v>
      </c>
      <c r="J24" s="395" t="s">
        <v>102</v>
      </c>
      <c r="K24" s="396" t="s">
        <v>99</v>
      </c>
      <c r="L24" s="395" t="s">
        <v>100</v>
      </c>
      <c r="M24" s="396" t="s">
        <v>101</v>
      </c>
      <c r="N24" s="395" t="s">
        <v>102</v>
      </c>
      <c r="O24" s="396" t="s">
        <v>99</v>
      </c>
      <c r="P24" s="213"/>
    </row>
    <row r="25" spans="2:19" x14ac:dyDescent="0.25">
      <c r="B25" s="502"/>
      <c r="C25" s="380" t="s">
        <v>96</v>
      </c>
      <c r="D25" s="375">
        <f>((10+5)/2)*150*10000</f>
        <v>11250000</v>
      </c>
      <c r="F25" s="247" t="s">
        <v>27</v>
      </c>
      <c r="G25" s="392">
        <v>103.21</v>
      </c>
      <c r="H25" s="389">
        <v>30</v>
      </c>
      <c r="I25" s="390">
        <v>30</v>
      </c>
      <c r="J25" s="104">
        <f>H25/G25</f>
        <v>0.2906695087685302</v>
      </c>
      <c r="K25" s="387">
        <f>I25*100/H25</f>
        <v>100</v>
      </c>
      <c r="L25" s="389">
        <v>37</v>
      </c>
      <c r="M25" s="390">
        <v>32</v>
      </c>
      <c r="N25" s="104">
        <f>L25/G25</f>
        <v>0.35849239414785389</v>
      </c>
      <c r="O25" s="387">
        <f>M25*100/L25</f>
        <v>86.486486486486484</v>
      </c>
      <c r="P25" s="213"/>
    </row>
    <row r="26" spans="2:19" ht="15.75" customHeight="1" x14ac:dyDescent="0.25">
      <c r="B26" s="502"/>
      <c r="C26" s="380" t="s">
        <v>96</v>
      </c>
      <c r="D26" s="375">
        <f>((7+3)/2)*150*10000</f>
        <v>7500000</v>
      </c>
      <c r="F26" s="256" t="s">
        <v>28</v>
      </c>
      <c r="G26" s="393">
        <v>103.21</v>
      </c>
      <c r="H26" s="214">
        <v>54</v>
      </c>
      <c r="I26" s="215">
        <v>52</v>
      </c>
      <c r="J26" s="108">
        <f>H26/G26</f>
        <v>0.52320511578335438</v>
      </c>
      <c r="K26" s="397">
        <f t="shared" ref="K26:K28" si="2">I26*100/H26</f>
        <v>96.296296296296291</v>
      </c>
      <c r="L26" s="214">
        <v>76</v>
      </c>
      <c r="M26" s="215">
        <v>75</v>
      </c>
      <c r="N26" s="108">
        <f t="shared" ref="N26:N28" si="3">L26/G26</f>
        <v>0.73636275554694319</v>
      </c>
      <c r="O26" s="397">
        <f t="shared" ref="O26:O28" si="4">M26*100/L26</f>
        <v>98.684210526315795</v>
      </c>
      <c r="P26" s="213"/>
    </row>
    <row r="27" spans="2:19" x14ac:dyDescent="0.25">
      <c r="B27" s="502"/>
      <c r="C27" s="380" t="s">
        <v>96</v>
      </c>
      <c r="D27" s="375">
        <f>((8+12)/2)*150*10000</f>
        <v>15000000</v>
      </c>
      <c r="F27" s="256" t="s">
        <v>29</v>
      </c>
      <c r="G27" s="393">
        <v>103.21</v>
      </c>
      <c r="H27" s="214">
        <v>49</v>
      </c>
      <c r="I27" s="215">
        <v>46</v>
      </c>
      <c r="J27" s="108">
        <f>H27/G27</f>
        <v>0.474760197655266</v>
      </c>
      <c r="K27" s="397">
        <f t="shared" si="2"/>
        <v>93.877551020408163</v>
      </c>
      <c r="L27" s="214">
        <v>49</v>
      </c>
      <c r="M27" s="215">
        <v>49</v>
      </c>
      <c r="N27" s="108">
        <f t="shared" si="3"/>
        <v>0.474760197655266</v>
      </c>
      <c r="O27" s="397">
        <f t="shared" si="4"/>
        <v>100</v>
      </c>
      <c r="P27" s="213"/>
    </row>
    <row r="28" spans="2:19" ht="15.75" customHeight="1" thickBot="1" x14ac:dyDescent="0.3">
      <c r="B28" s="502"/>
      <c r="C28" s="380" t="s">
        <v>96</v>
      </c>
      <c r="D28" s="375">
        <f>((1+3)/2)*150*10000</f>
        <v>3000000</v>
      </c>
      <c r="F28" s="269" t="s">
        <v>30</v>
      </c>
      <c r="G28" s="394">
        <v>103.21</v>
      </c>
      <c r="H28" s="218">
        <v>29</v>
      </c>
      <c r="I28" s="219">
        <v>29</v>
      </c>
      <c r="J28" s="112">
        <f>H28/G28</f>
        <v>0.28098052514291255</v>
      </c>
      <c r="K28" s="388">
        <f t="shared" si="2"/>
        <v>100</v>
      </c>
      <c r="L28" s="218">
        <v>37</v>
      </c>
      <c r="M28" s="219">
        <v>37</v>
      </c>
      <c r="N28" s="112">
        <f t="shared" si="3"/>
        <v>0.35849239414785389</v>
      </c>
      <c r="O28" s="388">
        <f t="shared" si="4"/>
        <v>100</v>
      </c>
      <c r="P28" s="213"/>
    </row>
    <row r="29" spans="2:19" x14ac:dyDescent="0.25">
      <c r="B29" s="502"/>
      <c r="C29" s="380" t="s">
        <v>96</v>
      </c>
      <c r="D29" s="375">
        <f>((0+5)/2)*150*10000</f>
        <v>3750000</v>
      </c>
      <c r="H29" s="213"/>
      <c r="I29" s="213"/>
      <c r="J29" s="213"/>
      <c r="K29" s="213"/>
      <c r="L29" s="213"/>
      <c r="M29" s="213"/>
      <c r="N29" s="213"/>
      <c r="O29" s="213"/>
      <c r="P29" s="213"/>
      <c r="Q29" s="213"/>
      <c r="R29" s="213"/>
      <c r="S29" s="213"/>
    </row>
    <row r="30" spans="2:19" x14ac:dyDescent="0.25">
      <c r="B30" s="502"/>
      <c r="C30" s="380" t="s">
        <v>96</v>
      </c>
      <c r="D30" s="375">
        <f>((6+3)/2)*150*10000</f>
        <v>6750000</v>
      </c>
      <c r="H30" s="213"/>
      <c r="I30" s="213"/>
      <c r="J30" s="213"/>
      <c r="K30" s="213"/>
      <c r="L30" s="213"/>
      <c r="M30" s="213"/>
      <c r="N30" s="213"/>
      <c r="O30" s="213"/>
      <c r="P30" s="213"/>
      <c r="Q30" s="213"/>
      <c r="R30" s="213"/>
      <c r="S30" s="213"/>
    </row>
    <row r="31" spans="2:19" x14ac:dyDescent="0.25">
      <c r="B31" s="502"/>
      <c r="C31" s="380" t="s">
        <v>6</v>
      </c>
      <c r="D31" s="375">
        <f>((3+6)/2)*150*10000</f>
        <v>6750000</v>
      </c>
    </row>
    <row r="32" spans="2:19" ht="15.75" thickBot="1" x14ac:dyDescent="0.3">
      <c r="B32" s="503"/>
      <c r="C32" s="381" t="s">
        <v>6</v>
      </c>
      <c r="D32" s="378">
        <f>((11+12)/2)*150*10000</f>
        <v>17250000</v>
      </c>
    </row>
    <row r="33" spans="2:4" x14ac:dyDescent="0.25">
      <c r="B33" s="501" t="s">
        <v>28</v>
      </c>
      <c r="C33" s="382" t="s">
        <v>96</v>
      </c>
      <c r="D33" s="374">
        <f>((9+14)/2)*150*10000</f>
        <v>17250000</v>
      </c>
    </row>
    <row r="34" spans="2:4" x14ac:dyDescent="0.25">
      <c r="B34" s="502"/>
      <c r="C34" s="380" t="s">
        <v>96</v>
      </c>
      <c r="D34" s="375">
        <f>((10+5)/2)*150*10000</f>
        <v>11250000</v>
      </c>
    </row>
    <row r="35" spans="2:4" x14ac:dyDescent="0.25">
      <c r="B35" s="502"/>
      <c r="C35" s="380" t="s">
        <v>96</v>
      </c>
      <c r="D35" s="375">
        <f>((7+3)/2)*150*10000</f>
        <v>7500000</v>
      </c>
    </row>
    <row r="36" spans="2:4" x14ac:dyDescent="0.25">
      <c r="B36" s="502"/>
      <c r="C36" s="380" t="s">
        <v>96</v>
      </c>
      <c r="D36" s="375">
        <f>((8+12)/2)*150*10000</f>
        <v>15000000</v>
      </c>
    </row>
    <row r="37" spans="2:4" x14ac:dyDescent="0.25">
      <c r="B37" s="502"/>
      <c r="C37" s="380" t="s">
        <v>6</v>
      </c>
      <c r="D37" s="375">
        <f>((1+3)/2)*150*10000</f>
        <v>3000000</v>
      </c>
    </row>
    <row r="38" spans="2:4" x14ac:dyDescent="0.25">
      <c r="B38" s="502"/>
      <c r="C38" s="380" t="s">
        <v>6</v>
      </c>
      <c r="D38" s="375">
        <f t="shared" ref="D38:D39" si="5">((1+3)/2)*150*10000</f>
        <v>3000000</v>
      </c>
    </row>
    <row r="39" spans="2:4" ht="15.75" thickBot="1" x14ac:dyDescent="0.3">
      <c r="B39" s="503"/>
      <c r="C39" s="383" t="s">
        <v>6</v>
      </c>
      <c r="D39" s="376">
        <f t="shared" si="5"/>
        <v>3000000</v>
      </c>
    </row>
    <row r="40" spans="2:4" x14ac:dyDescent="0.25">
      <c r="B40" s="501" t="s">
        <v>29</v>
      </c>
      <c r="C40" s="379" t="s">
        <v>96</v>
      </c>
      <c r="D40" s="377">
        <f>((6+1)/2)*150*10000</f>
        <v>5250000</v>
      </c>
    </row>
    <row r="41" spans="2:4" x14ac:dyDescent="0.25">
      <c r="B41" s="502"/>
      <c r="C41" s="380" t="s">
        <v>96</v>
      </c>
      <c r="D41" s="375">
        <f>((6+6)/2)*150*10000</f>
        <v>9000000</v>
      </c>
    </row>
    <row r="42" spans="2:4" x14ac:dyDescent="0.25">
      <c r="B42" s="502"/>
      <c r="C42" s="380" t="s">
        <v>96</v>
      </c>
      <c r="D42" s="375">
        <f>((2+3)/2)*150*10000</f>
        <v>3750000</v>
      </c>
    </row>
    <row r="43" spans="2:4" x14ac:dyDescent="0.25">
      <c r="B43" s="502"/>
      <c r="C43" s="380" t="s">
        <v>96</v>
      </c>
      <c r="D43" s="375">
        <f>((0+1)/2)*150*10000</f>
        <v>750000</v>
      </c>
    </row>
    <row r="44" spans="2:4" ht="15.75" thickBot="1" x14ac:dyDescent="0.3">
      <c r="B44" s="503"/>
      <c r="C44" s="381" t="s">
        <v>6</v>
      </c>
      <c r="D44" s="378">
        <f>((6+5)/2)*150*10000</f>
        <v>8250000</v>
      </c>
    </row>
    <row r="45" spans="2:4" x14ac:dyDescent="0.25">
      <c r="B45" s="501" t="s">
        <v>30</v>
      </c>
      <c r="C45" s="382" t="s">
        <v>96</v>
      </c>
      <c r="D45" s="374">
        <f>((7+8)/2)*150*10000</f>
        <v>11250000</v>
      </c>
    </row>
    <row r="46" spans="2:4" x14ac:dyDescent="0.25">
      <c r="B46" s="502"/>
      <c r="C46" s="380" t="s">
        <v>96</v>
      </c>
      <c r="D46" s="375">
        <f>((8+11)/2)*150*10000</f>
        <v>14250000</v>
      </c>
    </row>
    <row r="47" spans="2:4" x14ac:dyDescent="0.25">
      <c r="B47" s="502"/>
      <c r="C47" s="380" t="s">
        <v>96</v>
      </c>
      <c r="D47" s="375">
        <f>((8+13)/2)*150*10000</f>
        <v>15750000</v>
      </c>
    </row>
    <row r="48" spans="2:4" x14ac:dyDescent="0.25">
      <c r="B48" s="502"/>
      <c r="C48" s="380" t="s">
        <v>96</v>
      </c>
      <c r="D48" s="375">
        <f>((13+20)/2)*150*10000</f>
        <v>24750000</v>
      </c>
    </row>
    <row r="49" spans="2:10" ht="15.75" thickBot="1" x14ac:dyDescent="0.3">
      <c r="B49" s="503"/>
      <c r="C49" s="381" t="s">
        <v>6</v>
      </c>
      <c r="D49" s="378">
        <f>((26+21)/2)*150*10000</f>
        <v>35250000</v>
      </c>
    </row>
    <row r="51" spans="2:10" ht="21" x14ac:dyDescent="0.35">
      <c r="B51" s="209" t="s">
        <v>66</v>
      </c>
    </row>
    <row r="52" spans="2:10" ht="15.75" thickBot="1" x14ac:dyDescent="0.3">
      <c r="G52" s="399"/>
      <c r="H52" s="399"/>
      <c r="I52" s="399"/>
      <c r="J52" s="399"/>
    </row>
    <row r="53" spans="2:10" ht="15.75" thickBot="1" x14ac:dyDescent="0.3">
      <c r="B53" s="228" t="s">
        <v>59</v>
      </c>
      <c r="C53" s="452" t="s">
        <v>44</v>
      </c>
      <c r="D53" s="507"/>
      <c r="E53" s="453"/>
      <c r="G53" s="398"/>
      <c r="H53" s="398"/>
      <c r="I53" s="398"/>
      <c r="J53" s="398"/>
    </row>
    <row r="54" spans="2:10" ht="15.75" thickBot="1" x14ac:dyDescent="0.3">
      <c r="B54" s="229" t="s">
        <v>58</v>
      </c>
      <c r="C54" s="230" t="s">
        <v>105</v>
      </c>
      <c r="D54" s="230" t="s">
        <v>34</v>
      </c>
      <c r="E54" s="231" t="s">
        <v>35</v>
      </c>
      <c r="G54" s="398"/>
      <c r="H54" s="398"/>
      <c r="I54" s="398"/>
      <c r="J54" s="398"/>
    </row>
    <row r="55" spans="2:10" x14ac:dyDescent="0.25">
      <c r="B55" s="232">
        <v>0</v>
      </c>
      <c r="C55" s="233">
        <v>0</v>
      </c>
      <c r="D55" s="403">
        <v>177</v>
      </c>
      <c r="E55" s="234">
        <v>69</v>
      </c>
      <c r="G55" s="398"/>
      <c r="H55" s="398"/>
      <c r="I55" s="398"/>
      <c r="J55" s="398"/>
    </row>
    <row r="56" spans="2:10" x14ac:dyDescent="0.25">
      <c r="B56" s="235">
        <v>100</v>
      </c>
      <c r="C56" s="236">
        <v>0</v>
      </c>
      <c r="D56" s="402">
        <v>6</v>
      </c>
      <c r="E56" s="237">
        <v>81</v>
      </c>
      <c r="G56" s="398"/>
      <c r="H56" s="398"/>
      <c r="I56" s="398"/>
      <c r="J56" s="398"/>
    </row>
    <row r="57" spans="2:10" x14ac:dyDescent="0.25">
      <c r="B57" s="235">
        <v>200</v>
      </c>
      <c r="C57" s="236">
        <v>0</v>
      </c>
      <c r="D57" s="402">
        <v>0</v>
      </c>
      <c r="E57" s="237">
        <v>39</v>
      </c>
      <c r="G57" s="398"/>
      <c r="H57" s="398"/>
      <c r="I57" s="398"/>
      <c r="J57" s="398"/>
    </row>
    <row r="58" spans="2:10" x14ac:dyDescent="0.25">
      <c r="B58" s="235">
        <v>300</v>
      </c>
      <c r="C58" s="236">
        <v>0</v>
      </c>
      <c r="D58" s="402">
        <v>0</v>
      </c>
      <c r="E58" s="237">
        <v>4</v>
      </c>
      <c r="G58" s="398"/>
      <c r="H58" s="398"/>
      <c r="I58" s="398"/>
      <c r="J58" s="398"/>
    </row>
    <row r="59" spans="2:10" x14ac:dyDescent="0.25">
      <c r="B59" s="235">
        <v>400</v>
      </c>
      <c r="C59" s="236">
        <v>0</v>
      </c>
      <c r="D59" s="402">
        <v>0</v>
      </c>
      <c r="E59" s="237">
        <v>3</v>
      </c>
      <c r="G59" s="398"/>
      <c r="H59" s="398"/>
      <c r="I59" s="398"/>
      <c r="J59" s="398"/>
    </row>
    <row r="60" spans="2:10" x14ac:dyDescent="0.25">
      <c r="B60" s="235">
        <v>500</v>
      </c>
      <c r="C60" s="236">
        <v>0</v>
      </c>
      <c r="D60" s="402">
        <v>0</v>
      </c>
      <c r="E60" s="237">
        <v>3</v>
      </c>
      <c r="G60" s="398"/>
      <c r="H60" s="398"/>
      <c r="I60" s="398"/>
      <c r="J60" s="398"/>
    </row>
    <row r="61" spans="2:10" x14ac:dyDescent="0.25">
      <c r="B61" s="235">
        <v>600</v>
      </c>
      <c r="C61" s="236">
        <v>8</v>
      </c>
      <c r="D61" s="402">
        <v>0</v>
      </c>
      <c r="E61" s="237">
        <v>0</v>
      </c>
      <c r="G61" s="398"/>
      <c r="H61" s="398"/>
      <c r="I61" s="398"/>
      <c r="J61" s="398"/>
    </row>
    <row r="62" spans="2:10" x14ac:dyDescent="0.25">
      <c r="B62" s="235">
        <v>700</v>
      </c>
      <c r="C62" s="236">
        <v>24</v>
      </c>
      <c r="D62" s="402">
        <v>0</v>
      </c>
      <c r="E62" s="237">
        <v>0</v>
      </c>
      <c r="G62" s="398"/>
      <c r="H62" s="398"/>
      <c r="I62" s="398"/>
      <c r="J62" s="398"/>
    </row>
    <row r="63" spans="2:10" x14ac:dyDescent="0.25">
      <c r="B63" s="235">
        <v>800</v>
      </c>
      <c r="C63" s="236">
        <v>31</v>
      </c>
      <c r="D63" s="402">
        <v>0</v>
      </c>
      <c r="E63" s="237">
        <v>0</v>
      </c>
      <c r="G63" s="398"/>
      <c r="H63" s="398"/>
      <c r="I63" s="398"/>
      <c r="J63" s="398"/>
    </row>
    <row r="64" spans="2:10" x14ac:dyDescent="0.25">
      <c r="B64" s="235">
        <v>900</v>
      </c>
      <c r="C64" s="236">
        <v>38</v>
      </c>
      <c r="D64" s="402">
        <v>0</v>
      </c>
      <c r="E64" s="237">
        <v>0</v>
      </c>
      <c r="G64" s="398"/>
      <c r="H64" s="398"/>
      <c r="I64" s="398"/>
      <c r="J64" s="398"/>
    </row>
    <row r="65" spans="2:34" x14ac:dyDescent="0.25">
      <c r="B65" s="235">
        <v>1000</v>
      </c>
      <c r="C65" s="236">
        <v>26</v>
      </c>
      <c r="D65" s="402">
        <v>0</v>
      </c>
      <c r="E65" s="237">
        <v>0</v>
      </c>
      <c r="G65" s="398"/>
      <c r="H65" s="398"/>
      <c r="I65" s="398"/>
      <c r="J65" s="398"/>
    </row>
    <row r="66" spans="2:34" x14ac:dyDescent="0.25">
      <c r="B66" s="235">
        <v>1100</v>
      </c>
      <c r="C66" s="236">
        <v>23</v>
      </c>
      <c r="D66" s="402">
        <v>0</v>
      </c>
      <c r="E66" s="237">
        <v>0</v>
      </c>
      <c r="G66" s="398"/>
      <c r="H66" s="398"/>
      <c r="I66" s="398"/>
      <c r="J66" s="398"/>
    </row>
    <row r="67" spans="2:34" x14ac:dyDescent="0.25">
      <c r="B67" s="238">
        <v>1200</v>
      </c>
      <c r="C67" s="236">
        <v>17</v>
      </c>
      <c r="D67" s="402">
        <v>0</v>
      </c>
      <c r="E67" s="237">
        <v>0</v>
      </c>
      <c r="G67" s="398"/>
      <c r="H67" s="398"/>
      <c r="I67" s="398"/>
      <c r="J67" s="398"/>
    </row>
    <row r="68" spans="2:34" x14ac:dyDescent="0.25">
      <c r="B68" s="238">
        <v>1300</v>
      </c>
      <c r="C68" s="236">
        <v>9</v>
      </c>
      <c r="D68" s="402">
        <v>0</v>
      </c>
      <c r="E68" s="237">
        <v>0</v>
      </c>
      <c r="G68" s="398"/>
      <c r="H68" s="398"/>
      <c r="I68" s="398"/>
      <c r="J68" s="398"/>
    </row>
    <row r="69" spans="2:34" x14ac:dyDescent="0.25">
      <c r="B69" s="238">
        <v>1400</v>
      </c>
      <c r="C69" s="236">
        <v>7</v>
      </c>
      <c r="D69" s="402">
        <v>0</v>
      </c>
      <c r="E69" s="237">
        <v>0</v>
      </c>
      <c r="G69" s="398"/>
      <c r="H69" s="398"/>
      <c r="I69" s="398"/>
      <c r="J69" s="398"/>
    </row>
    <row r="70" spans="2:34" x14ac:dyDescent="0.25">
      <c r="B70" s="238">
        <v>1500</v>
      </c>
      <c r="C70" s="236">
        <v>4</v>
      </c>
      <c r="D70" s="402">
        <v>0</v>
      </c>
      <c r="E70" s="237">
        <v>0</v>
      </c>
      <c r="G70" s="398"/>
      <c r="H70" s="398"/>
      <c r="I70" s="398"/>
      <c r="J70" s="398"/>
    </row>
    <row r="71" spans="2:34" x14ac:dyDescent="0.25">
      <c r="B71" s="238">
        <v>1600</v>
      </c>
      <c r="C71" s="236">
        <v>0</v>
      </c>
      <c r="D71" s="402">
        <v>0</v>
      </c>
      <c r="E71" s="237">
        <v>0</v>
      </c>
      <c r="G71" s="398"/>
      <c r="H71" s="398"/>
      <c r="I71" s="398"/>
      <c r="J71" s="398"/>
    </row>
    <row r="72" spans="2:34" x14ac:dyDescent="0.25">
      <c r="B72" s="238">
        <v>1700</v>
      </c>
      <c r="C72" s="236">
        <v>5</v>
      </c>
      <c r="D72" s="402">
        <v>0</v>
      </c>
      <c r="E72" s="237">
        <v>0</v>
      </c>
      <c r="G72" s="398"/>
      <c r="H72" s="398"/>
      <c r="I72" s="398"/>
      <c r="J72" s="398"/>
    </row>
    <row r="73" spans="2:34" x14ac:dyDescent="0.25">
      <c r="B73" s="238">
        <v>1800</v>
      </c>
      <c r="C73" s="236">
        <v>3</v>
      </c>
      <c r="D73" s="402">
        <v>0</v>
      </c>
      <c r="E73" s="237">
        <v>0</v>
      </c>
      <c r="G73" s="398"/>
      <c r="H73" s="398"/>
      <c r="I73" s="398"/>
      <c r="J73" s="398"/>
    </row>
    <row r="74" spans="2:34" x14ac:dyDescent="0.25">
      <c r="B74" s="238">
        <v>1900</v>
      </c>
      <c r="C74" s="236">
        <v>4</v>
      </c>
      <c r="D74" s="402">
        <v>0</v>
      </c>
      <c r="E74" s="237">
        <v>0</v>
      </c>
      <c r="G74" s="398"/>
      <c r="H74" s="398"/>
      <c r="I74" s="398"/>
      <c r="J74" s="398"/>
    </row>
    <row r="75" spans="2:34" ht="15.75" thickBot="1" x14ac:dyDescent="0.3">
      <c r="B75" s="238">
        <v>2000</v>
      </c>
      <c r="C75" s="404">
        <v>3</v>
      </c>
      <c r="D75" s="405">
        <v>0</v>
      </c>
      <c r="E75" s="406">
        <v>0</v>
      </c>
    </row>
    <row r="76" spans="2:34" ht="15.75" thickBot="1" x14ac:dyDescent="0.3">
      <c r="B76" s="241" t="s">
        <v>42</v>
      </c>
      <c r="C76" s="400">
        <f>SUM(C55:C75)</f>
        <v>202</v>
      </c>
      <c r="D76" s="400">
        <f>SUM(D55:D75)</f>
        <v>183</v>
      </c>
      <c r="E76" s="401">
        <f>SUM(E55:E75)</f>
        <v>199</v>
      </c>
    </row>
    <row r="78" spans="2:34" ht="21" x14ac:dyDescent="0.35">
      <c r="B78" s="209" t="s">
        <v>104</v>
      </c>
    </row>
    <row r="79" spans="2:34" ht="15.75" thickBot="1" x14ac:dyDescent="0.3"/>
    <row r="80" spans="2:34" ht="15.75" thickBot="1" x14ac:dyDescent="0.3">
      <c r="C80" s="341" t="s">
        <v>26</v>
      </c>
      <c r="D80" s="449" t="s">
        <v>27</v>
      </c>
      <c r="E80" s="450"/>
      <c r="F80" s="450"/>
      <c r="G80" s="451"/>
      <c r="H80" s="449" t="s">
        <v>28</v>
      </c>
      <c r="I80" s="450"/>
      <c r="J80" s="450"/>
      <c r="K80" s="451"/>
      <c r="L80" s="449" t="s">
        <v>29</v>
      </c>
      <c r="M80" s="450"/>
      <c r="N80" s="450"/>
      <c r="O80" s="451"/>
      <c r="P80" s="450" t="s">
        <v>30</v>
      </c>
      <c r="Q80" s="450"/>
      <c r="R80" s="450"/>
      <c r="S80" s="451"/>
      <c r="T80" s="183"/>
      <c r="U80" s="331" t="s">
        <v>26</v>
      </c>
      <c r="V80" s="332" t="s">
        <v>64</v>
      </c>
      <c r="W80" s="333">
        <v>0</v>
      </c>
      <c r="X80" s="334">
        <v>1</v>
      </c>
      <c r="Y80" s="334">
        <v>2</v>
      </c>
      <c r="Z80" s="334">
        <v>3</v>
      </c>
      <c r="AA80" s="334">
        <v>4</v>
      </c>
      <c r="AB80" s="334">
        <v>5</v>
      </c>
      <c r="AC80" s="334">
        <v>6</v>
      </c>
      <c r="AD80" s="335">
        <v>7</v>
      </c>
      <c r="AE80" s="336" t="s">
        <v>40</v>
      </c>
      <c r="AF80" s="337" t="s">
        <v>41</v>
      </c>
      <c r="AG80" s="9"/>
      <c r="AH80" s="9"/>
    </row>
    <row r="81" spans="2:34" ht="15.75" thickBot="1" x14ac:dyDescent="0.3">
      <c r="C81" s="341" t="s">
        <v>74</v>
      </c>
      <c r="D81" s="463" t="s">
        <v>34</v>
      </c>
      <c r="E81" s="464"/>
      <c r="F81" s="465" t="s">
        <v>35</v>
      </c>
      <c r="G81" s="466"/>
      <c r="H81" s="463" t="s">
        <v>34</v>
      </c>
      <c r="I81" s="464"/>
      <c r="J81" s="465" t="s">
        <v>35</v>
      </c>
      <c r="K81" s="466"/>
      <c r="L81" s="463" t="s">
        <v>34</v>
      </c>
      <c r="M81" s="464"/>
      <c r="N81" s="465" t="s">
        <v>35</v>
      </c>
      <c r="O81" s="466"/>
      <c r="P81" s="465" t="s">
        <v>34</v>
      </c>
      <c r="Q81" s="464"/>
      <c r="R81" s="465" t="s">
        <v>35</v>
      </c>
      <c r="S81" s="466"/>
      <c r="T81" s="9"/>
      <c r="U81" s="338" t="s">
        <v>27</v>
      </c>
      <c r="V81" s="130">
        <v>40</v>
      </c>
      <c r="W81" s="245">
        <v>848.8649999999999</v>
      </c>
      <c r="X81" s="121">
        <v>424.43249999999995</v>
      </c>
      <c r="Y81" s="122">
        <v>212.21624999999997</v>
      </c>
      <c r="Z81" s="121">
        <v>106.10812499999999</v>
      </c>
      <c r="AA81" s="122">
        <v>53.054062499999993</v>
      </c>
      <c r="AB81" s="122">
        <v>26.527031249999997</v>
      </c>
      <c r="AC81" s="122">
        <v>13.263515624999998</v>
      </c>
      <c r="AD81" s="123">
        <v>6.6317578124999992</v>
      </c>
      <c r="AE81" s="124">
        <v>0.69299999999999995</v>
      </c>
      <c r="AF81" s="246">
        <v>848.8649999999999</v>
      </c>
      <c r="AG81" s="9"/>
      <c r="AH81" s="9"/>
    </row>
    <row r="82" spans="2:34" ht="15.75" thickBot="1" x14ac:dyDescent="0.3">
      <c r="C82" s="341" t="s">
        <v>75</v>
      </c>
      <c r="D82" s="328" t="s">
        <v>106</v>
      </c>
      <c r="E82" s="329" t="s">
        <v>46</v>
      </c>
      <c r="F82" s="327" t="s">
        <v>106</v>
      </c>
      <c r="G82" s="330" t="s">
        <v>46</v>
      </c>
      <c r="H82" s="328" t="s">
        <v>106</v>
      </c>
      <c r="I82" s="329" t="s">
        <v>46</v>
      </c>
      <c r="J82" s="327" t="s">
        <v>106</v>
      </c>
      <c r="K82" s="330" t="s">
        <v>46</v>
      </c>
      <c r="L82" s="328" t="s">
        <v>106</v>
      </c>
      <c r="M82" s="329" t="s">
        <v>46</v>
      </c>
      <c r="N82" s="327" t="s">
        <v>106</v>
      </c>
      <c r="O82" s="330" t="s">
        <v>46</v>
      </c>
      <c r="P82" s="327" t="s">
        <v>106</v>
      </c>
      <c r="Q82" s="329" t="s">
        <v>46</v>
      </c>
      <c r="R82" s="327" t="s">
        <v>106</v>
      </c>
      <c r="S82" s="329" t="s">
        <v>46</v>
      </c>
      <c r="T82" s="9"/>
      <c r="U82" s="339" t="s">
        <v>28</v>
      </c>
      <c r="V82" s="131">
        <v>41</v>
      </c>
      <c r="W82" s="254">
        <v>1215.1360000000002</v>
      </c>
      <c r="X82" s="125">
        <v>607.5680000000001</v>
      </c>
      <c r="Y82" s="126">
        <v>303.78400000000005</v>
      </c>
      <c r="Z82" s="125">
        <v>151.89200000000002</v>
      </c>
      <c r="AA82" s="126">
        <v>75.946000000000012</v>
      </c>
      <c r="AB82" s="126">
        <v>37.973000000000006</v>
      </c>
      <c r="AC82" s="126">
        <v>18.986500000000003</v>
      </c>
      <c r="AD82" s="127">
        <v>9.4932500000000015</v>
      </c>
      <c r="AE82" s="128">
        <v>0.69299999999999995</v>
      </c>
      <c r="AF82" s="255">
        <v>1215.1360000000002</v>
      </c>
      <c r="AG82" s="9"/>
      <c r="AH82" s="9"/>
    </row>
    <row r="83" spans="2:34" ht="15" customHeight="1" x14ac:dyDescent="0.25">
      <c r="B83" s="508" t="s">
        <v>107</v>
      </c>
      <c r="C83" s="247">
        <v>1</v>
      </c>
      <c r="D83" s="407">
        <v>17.899999999999999</v>
      </c>
      <c r="E83" s="251">
        <f>V$81/(-(LN(D83/AF$81))/AE$81)</f>
        <v>7.1830229714387954</v>
      </c>
      <c r="F83" s="250">
        <v>20.658000000000001</v>
      </c>
      <c r="G83" s="253">
        <f>V$81/(-(LN(F83/AF$81))/AE$81)</f>
        <v>7.4600405240756196</v>
      </c>
      <c r="H83" s="407">
        <v>1.01</v>
      </c>
      <c r="I83" s="251">
        <f>V$82/(-(LN(H83/AF$82))/AE$82)</f>
        <v>4.0059718332833034</v>
      </c>
      <c r="J83" s="250">
        <v>6.44</v>
      </c>
      <c r="K83" s="260">
        <f>V$82/(-(LN(J83/AF$82))/AE$82)</f>
        <v>5.4222426229757881</v>
      </c>
      <c r="L83" s="407"/>
      <c r="M83" s="251"/>
      <c r="N83" s="250">
        <v>5.8</v>
      </c>
      <c r="O83" s="253">
        <f>V$83/(-(LN(N83/AF$83))/AE$83)</f>
        <v>5.4808112347295115</v>
      </c>
      <c r="P83" s="251"/>
      <c r="Q83" s="251"/>
      <c r="R83" s="250">
        <v>4.2699999999999818</v>
      </c>
      <c r="S83" s="253">
        <f>V$84/(-(LN(R83/AF$84))/AE$84)</f>
        <v>5.2152583826724666</v>
      </c>
      <c r="T83" s="9"/>
      <c r="U83" s="339" t="s">
        <v>29</v>
      </c>
      <c r="V83" s="131">
        <v>41.5</v>
      </c>
      <c r="W83" s="254">
        <v>1102.3119999999999</v>
      </c>
      <c r="X83" s="125">
        <v>551.15599999999995</v>
      </c>
      <c r="Y83" s="126">
        <v>275.57799999999997</v>
      </c>
      <c r="Z83" s="125">
        <v>137.78899999999999</v>
      </c>
      <c r="AA83" s="126">
        <v>68.894499999999994</v>
      </c>
      <c r="AB83" s="126">
        <v>34.447249999999997</v>
      </c>
      <c r="AC83" s="126">
        <v>17.223624999999998</v>
      </c>
      <c r="AD83" s="127">
        <v>8.6118124999999992</v>
      </c>
      <c r="AE83" s="128">
        <v>0.69299999999999995</v>
      </c>
      <c r="AF83" s="255">
        <v>1102.3119999999999</v>
      </c>
      <c r="AG83" s="9"/>
      <c r="AH83" s="9"/>
    </row>
    <row r="84" spans="2:34" ht="15.75" thickBot="1" x14ac:dyDescent="0.3">
      <c r="B84" s="509"/>
      <c r="C84" s="256">
        <v>2</v>
      </c>
      <c r="D84" s="267">
        <v>19.8</v>
      </c>
      <c r="E84" s="252">
        <f t="shared" ref="E84:E131" si="6">V$81/(-(LN(D84/AF$81))/AE$81)</f>
        <v>7.3758356587438003</v>
      </c>
      <c r="F84" s="259">
        <v>21.3</v>
      </c>
      <c r="G84" s="409">
        <f t="shared" ref="G84:G112" si="7">V$81/(-(LN(F84/AF$81))/AE$81)</f>
        <v>7.5219939146673713</v>
      </c>
      <c r="H84" s="267">
        <v>1.41</v>
      </c>
      <c r="I84" s="252">
        <f t="shared" ref="I84:I143" si="8">V$82/(-(LN(H84/AF$82))/AE$82)</f>
        <v>4.2037149410965728</v>
      </c>
      <c r="J84" s="259">
        <v>1.17</v>
      </c>
      <c r="K84" s="260">
        <f t="shared" ref="K84:K132" si="9">V$82/(-(LN(J84/AF$82))/AE$82)</f>
        <v>4.090786854484163</v>
      </c>
      <c r="L84" s="267">
        <v>0.05</v>
      </c>
      <c r="M84" s="252">
        <f>V$83/(-(LN(L84/AF$83))/AE$83)</f>
        <v>2.8756919512802419</v>
      </c>
      <c r="N84" s="259">
        <v>9.5</v>
      </c>
      <c r="O84" s="260">
        <f t="shared" ref="O84:O132" si="10">V$83/(-(LN(N84/AF$83))/AE$83)</f>
        <v>6.0496984986048146</v>
      </c>
      <c r="P84" s="252"/>
      <c r="Q84" s="252"/>
      <c r="R84" s="259">
        <v>4.3899999999999864</v>
      </c>
      <c r="S84" s="260">
        <f t="shared" ref="S84:S135" si="11">V$84/(-(LN(R84/AF$84))/AE$84)</f>
        <v>5.2419251704061089</v>
      </c>
      <c r="T84" s="9"/>
      <c r="U84" s="340" t="s">
        <v>30</v>
      </c>
      <c r="V84" s="261">
        <v>41</v>
      </c>
      <c r="W84" s="262">
        <v>991.94339622641508</v>
      </c>
      <c r="X84" s="263">
        <v>495.97169811320754</v>
      </c>
      <c r="Y84" s="264">
        <v>247.98584905660377</v>
      </c>
      <c r="Z84" s="263">
        <v>123.99292452830188</v>
      </c>
      <c r="AA84" s="264">
        <v>61.996462264150942</v>
      </c>
      <c r="AB84" s="264">
        <v>30.998231132075471</v>
      </c>
      <c r="AC84" s="264">
        <v>15.499115566037736</v>
      </c>
      <c r="AD84" s="265">
        <v>7.7495577830188678</v>
      </c>
      <c r="AE84" s="129">
        <v>0.69299999999999995</v>
      </c>
      <c r="AF84" s="266">
        <v>991.94339622641508</v>
      </c>
      <c r="AG84" s="9"/>
      <c r="AH84" s="9"/>
    </row>
    <row r="85" spans="2:34" x14ac:dyDescent="0.25">
      <c r="B85" s="509"/>
      <c r="C85" s="256">
        <v>3</v>
      </c>
      <c r="D85" s="267">
        <v>21.4</v>
      </c>
      <c r="E85" s="252">
        <f t="shared" si="6"/>
        <v>7.5315664720821012</v>
      </c>
      <c r="F85" s="259">
        <v>25.1</v>
      </c>
      <c r="G85" s="409">
        <f t="shared" si="7"/>
        <v>7.8726911612597945</v>
      </c>
      <c r="H85" s="267">
        <v>1.6</v>
      </c>
      <c r="I85" s="252">
        <f t="shared" si="8"/>
        <v>4.2838354807645826</v>
      </c>
      <c r="J85" s="259">
        <v>1.21</v>
      </c>
      <c r="K85" s="260">
        <f t="shared" si="9"/>
        <v>4.1106824809483333</v>
      </c>
      <c r="L85" s="267">
        <v>0.08</v>
      </c>
      <c r="M85" s="252">
        <f t="shared" ref="M85:M132" si="12">V$83/(-(LN(L85/AF$83))/AE$83)</f>
        <v>3.0175029601985091</v>
      </c>
      <c r="N85" s="259">
        <v>9.6</v>
      </c>
      <c r="O85" s="260">
        <f t="shared" si="10"/>
        <v>6.0630535141504804</v>
      </c>
      <c r="P85" s="252"/>
      <c r="Q85" s="252"/>
      <c r="R85" s="259">
        <v>4.9000000000000004</v>
      </c>
      <c r="S85" s="260">
        <f t="shared" si="11"/>
        <v>5.3504133383040031</v>
      </c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</row>
    <row r="86" spans="2:34" x14ac:dyDescent="0.25">
      <c r="B86" s="509"/>
      <c r="C86" s="256">
        <v>4</v>
      </c>
      <c r="D86" s="267">
        <v>21.6</v>
      </c>
      <c r="E86" s="252">
        <f t="shared" si="6"/>
        <v>7.5506505475862085</v>
      </c>
      <c r="F86" s="259">
        <v>25.8</v>
      </c>
      <c r="G86" s="409">
        <f t="shared" si="7"/>
        <v>7.9346776321120007</v>
      </c>
      <c r="H86" s="267">
        <v>1.62</v>
      </c>
      <c r="I86" s="252">
        <f t="shared" si="8"/>
        <v>4.2918739314800503</v>
      </c>
      <c r="J86" s="259">
        <v>5.15</v>
      </c>
      <c r="K86" s="260">
        <f t="shared" si="9"/>
        <v>5.2004034401068751</v>
      </c>
      <c r="L86" s="267">
        <v>0.5</v>
      </c>
      <c r="M86" s="252">
        <f t="shared" si="12"/>
        <v>3.7358188469532343</v>
      </c>
      <c r="N86" s="259">
        <v>12.6</v>
      </c>
      <c r="O86" s="260">
        <f t="shared" si="10"/>
        <v>6.4317799758880385</v>
      </c>
      <c r="P86" s="252"/>
      <c r="Q86" s="252"/>
      <c r="R86" s="259">
        <v>5.2</v>
      </c>
      <c r="S86" s="260">
        <f t="shared" si="11"/>
        <v>5.4109616933291598</v>
      </c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</row>
    <row r="87" spans="2:34" x14ac:dyDescent="0.25">
      <c r="B87" s="509"/>
      <c r="C87" s="256">
        <v>5</v>
      </c>
      <c r="D87" s="267">
        <v>21.6</v>
      </c>
      <c r="E87" s="252">
        <f t="shared" si="6"/>
        <v>7.5506505475862085</v>
      </c>
      <c r="F87" s="259">
        <v>27.2</v>
      </c>
      <c r="G87" s="409">
        <f t="shared" si="7"/>
        <v>8.05653949263837</v>
      </c>
      <c r="H87" s="267">
        <v>1.85</v>
      </c>
      <c r="I87" s="252">
        <f t="shared" si="8"/>
        <v>4.3797033764468241</v>
      </c>
      <c r="J87" s="259">
        <v>5.85</v>
      </c>
      <c r="K87" s="260">
        <f t="shared" si="9"/>
        <v>5.3246058522213788</v>
      </c>
      <c r="L87" s="267">
        <v>0.5</v>
      </c>
      <c r="M87" s="252">
        <f t="shared" si="12"/>
        <v>3.7358188469532343</v>
      </c>
      <c r="N87" s="259">
        <v>15.2</v>
      </c>
      <c r="O87" s="260">
        <f t="shared" si="10"/>
        <v>6.7134395754549177</v>
      </c>
      <c r="P87" s="252"/>
      <c r="Q87" s="252"/>
      <c r="R87" s="259">
        <v>5.2899999999999636</v>
      </c>
      <c r="S87" s="260">
        <f t="shared" si="11"/>
        <v>5.4287019967500445</v>
      </c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</row>
    <row r="88" spans="2:34" x14ac:dyDescent="0.25">
      <c r="B88" s="509"/>
      <c r="C88" s="256">
        <v>6</v>
      </c>
      <c r="D88" s="267">
        <v>23.2</v>
      </c>
      <c r="E88" s="252">
        <f t="shared" si="6"/>
        <v>7.7005392850338401</v>
      </c>
      <c r="F88" s="259">
        <v>29.4</v>
      </c>
      <c r="G88" s="409">
        <f t="shared" si="7"/>
        <v>8.2428721511678411</v>
      </c>
      <c r="H88" s="267">
        <v>1.94</v>
      </c>
      <c r="I88" s="252">
        <f t="shared" si="8"/>
        <v>4.4120090612367422</v>
      </c>
      <c r="J88" s="259">
        <v>5.92</v>
      </c>
      <c r="K88" s="260">
        <f t="shared" si="9"/>
        <v>5.3365013793887499</v>
      </c>
      <c r="L88" s="267">
        <v>1.0900000000000001</v>
      </c>
      <c r="M88" s="252">
        <f t="shared" si="12"/>
        <v>4.15660535874445</v>
      </c>
      <c r="N88" s="259">
        <v>17.3</v>
      </c>
      <c r="O88" s="260">
        <f t="shared" si="10"/>
        <v>6.9225627159968042</v>
      </c>
      <c r="P88" s="252">
        <v>7.0499999999999545</v>
      </c>
      <c r="Q88" s="252">
        <f>V$84/(-(LN(P88/AF$84))/AE$84)</f>
        <v>5.7439007136353704</v>
      </c>
      <c r="R88" s="259">
        <v>5.8</v>
      </c>
      <c r="S88" s="260">
        <f t="shared" si="11"/>
        <v>5.5258771415663208</v>
      </c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</row>
    <row r="89" spans="2:34" x14ac:dyDescent="0.25">
      <c r="B89" s="509"/>
      <c r="C89" s="256">
        <v>7</v>
      </c>
      <c r="D89" s="267">
        <v>23.698</v>
      </c>
      <c r="E89" s="252">
        <f t="shared" si="6"/>
        <v>7.7462418217173052</v>
      </c>
      <c r="F89" s="259">
        <v>29.8</v>
      </c>
      <c r="G89" s="409">
        <f t="shared" si="7"/>
        <v>8.27612949072142</v>
      </c>
      <c r="H89" s="267">
        <v>2.75</v>
      </c>
      <c r="I89" s="252">
        <f t="shared" si="8"/>
        <v>4.6647433290652369</v>
      </c>
      <c r="J89" s="259">
        <v>6.2</v>
      </c>
      <c r="K89" s="260">
        <f t="shared" si="9"/>
        <v>5.3832258971444293</v>
      </c>
      <c r="L89" s="267">
        <v>1.1000000000000001</v>
      </c>
      <c r="M89" s="252">
        <f t="shared" si="12"/>
        <v>4.1620989806387101</v>
      </c>
      <c r="N89" s="259">
        <v>18.600000000000001</v>
      </c>
      <c r="O89" s="260">
        <f t="shared" si="10"/>
        <v>7.0454373855374355</v>
      </c>
      <c r="P89" s="252">
        <v>7.32000000000005</v>
      </c>
      <c r="Q89" s="252">
        <f t="shared" ref="Q89:Q135" si="13">V$84/(-(LN(P89/AF$84))/AE$84)</f>
        <v>5.7878748247099363</v>
      </c>
      <c r="R89" s="259">
        <v>6.3400000000000318</v>
      </c>
      <c r="S89" s="260">
        <f t="shared" si="11"/>
        <v>5.6232329687821379</v>
      </c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</row>
    <row r="90" spans="2:34" x14ac:dyDescent="0.25">
      <c r="B90" s="509"/>
      <c r="C90" s="256">
        <v>8</v>
      </c>
      <c r="D90" s="267">
        <v>24.1</v>
      </c>
      <c r="E90" s="252">
        <f t="shared" si="6"/>
        <v>7.7828258650083688</v>
      </c>
      <c r="F90" s="259">
        <v>29.957999999999998</v>
      </c>
      <c r="G90" s="409">
        <f t="shared" si="7"/>
        <v>8.2892164747795221</v>
      </c>
      <c r="H90" s="267">
        <v>2.98</v>
      </c>
      <c r="I90" s="252">
        <f t="shared" si="8"/>
        <v>4.7270795089769084</v>
      </c>
      <c r="J90" s="259">
        <v>6.52</v>
      </c>
      <c r="K90" s="260">
        <f t="shared" si="9"/>
        <v>5.4350478039543813</v>
      </c>
      <c r="L90" s="267">
        <v>1.1200000000000001</v>
      </c>
      <c r="M90" s="252">
        <f t="shared" si="12"/>
        <v>4.1729806672002798</v>
      </c>
      <c r="N90" s="259">
        <v>43.2</v>
      </c>
      <c r="O90" s="260">
        <f t="shared" si="10"/>
        <v>8.8782396840315236</v>
      </c>
      <c r="P90" s="252">
        <v>7.4500000000000455</v>
      </c>
      <c r="Q90" s="252">
        <f t="shared" si="13"/>
        <v>5.8087046391194441</v>
      </c>
      <c r="R90" s="259">
        <v>6.9</v>
      </c>
      <c r="S90" s="260">
        <f t="shared" si="11"/>
        <v>5.7190363997673961</v>
      </c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</row>
    <row r="91" spans="2:34" x14ac:dyDescent="0.25">
      <c r="B91" s="509"/>
      <c r="C91" s="256">
        <v>9</v>
      </c>
      <c r="D91" s="267">
        <v>24.788</v>
      </c>
      <c r="E91" s="252">
        <f t="shared" si="6"/>
        <v>7.8448230651230784</v>
      </c>
      <c r="F91" s="259">
        <v>30.228000000000002</v>
      </c>
      <c r="G91" s="409">
        <f t="shared" si="7"/>
        <v>8.3115163128575489</v>
      </c>
      <c r="H91" s="267">
        <v>2.98</v>
      </c>
      <c r="I91" s="252">
        <f t="shared" si="8"/>
        <v>4.7270795089769084</v>
      </c>
      <c r="J91" s="259">
        <v>6.72</v>
      </c>
      <c r="K91" s="260">
        <f t="shared" si="9"/>
        <v>5.4666423398381454</v>
      </c>
      <c r="L91" s="267">
        <v>1.3</v>
      </c>
      <c r="M91" s="252">
        <f t="shared" si="12"/>
        <v>4.2652157203160677</v>
      </c>
      <c r="N91" s="259">
        <v>45.9</v>
      </c>
      <c r="O91" s="260">
        <f t="shared" si="10"/>
        <v>9.0475667457234028</v>
      </c>
      <c r="P91" s="252">
        <v>7.57000000000005</v>
      </c>
      <c r="Q91" s="252">
        <f t="shared" si="13"/>
        <v>5.8277422782344921</v>
      </c>
      <c r="R91" s="259">
        <v>7.8999999999999773</v>
      </c>
      <c r="S91" s="260">
        <f t="shared" si="11"/>
        <v>5.8791964661029041</v>
      </c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</row>
    <row r="92" spans="2:34" x14ac:dyDescent="0.25">
      <c r="B92" s="509"/>
      <c r="C92" s="256">
        <v>10</v>
      </c>
      <c r="D92" s="267">
        <v>25.658000000000001</v>
      </c>
      <c r="E92" s="252">
        <f t="shared" si="6"/>
        <v>7.9221621861284026</v>
      </c>
      <c r="F92" s="259">
        <v>31.4</v>
      </c>
      <c r="G92" s="409">
        <f t="shared" si="7"/>
        <v>8.4074080215881999</v>
      </c>
      <c r="H92" s="267">
        <v>3</v>
      </c>
      <c r="I92" s="252">
        <f t="shared" si="8"/>
        <v>4.7323458954053139</v>
      </c>
      <c r="J92" s="259">
        <v>7.32</v>
      </c>
      <c r="K92" s="260">
        <f t="shared" si="9"/>
        <v>5.5580975524572525</v>
      </c>
      <c r="L92" s="267">
        <v>1.4</v>
      </c>
      <c r="M92" s="252">
        <f t="shared" si="12"/>
        <v>4.3126142878719138</v>
      </c>
      <c r="N92" s="259">
        <v>46.1</v>
      </c>
      <c r="O92" s="260">
        <f t="shared" si="10"/>
        <v>9.0599589779604912</v>
      </c>
      <c r="P92" s="252">
        <v>8.3899999999999864</v>
      </c>
      <c r="Q92" s="252">
        <f t="shared" si="13"/>
        <v>5.9533269165222382</v>
      </c>
      <c r="R92" s="259">
        <v>8.6599999999999682</v>
      </c>
      <c r="S92" s="260">
        <f t="shared" si="11"/>
        <v>5.9931009759994911</v>
      </c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</row>
    <row r="93" spans="2:34" x14ac:dyDescent="0.25">
      <c r="B93" s="509"/>
      <c r="C93" s="256">
        <v>11</v>
      </c>
      <c r="D93" s="267">
        <v>26.658000000000001</v>
      </c>
      <c r="E93" s="252">
        <f t="shared" si="6"/>
        <v>8.0096835805762492</v>
      </c>
      <c r="F93" s="259">
        <v>39.6</v>
      </c>
      <c r="G93" s="409">
        <f t="shared" si="7"/>
        <v>9.0438360464653957</v>
      </c>
      <c r="H93" s="267">
        <v>3.53</v>
      </c>
      <c r="I93" s="252">
        <f t="shared" si="8"/>
        <v>4.8641457823714758</v>
      </c>
      <c r="J93" s="259">
        <v>8.14</v>
      </c>
      <c r="K93" s="260">
        <f t="shared" si="9"/>
        <v>5.6759918925726094</v>
      </c>
      <c r="L93" s="267">
        <v>1.5</v>
      </c>
      <c r="M93" s="252">
        <f t="shared" si="12"/>
        <v>4.3576981015298317</v>
      </c>
      <c r="N93" s="259">
        <v>46.8</v>
      </c>
      <c r="O93" s="260">
        <f t="shared" si="10"/>
        <v>9.1031763542323194</v>
      </c>
      <c r="P93" s="252">
        <v>8.6399999999999864</v>
      </c>
      <c r="Q93" s="252">
        <f t="shared" si="13"/>
        <v>5.9901795934636315</v>
      </c>
      <c r="R93" s="259">
        <v>8.7999999999999545</v>
      </c>
      <c r="S93" s="260">
        <f t="shared" si="11"/>
        <v>6.013442372103122</v>
      </c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</row>
    <row r="94" spans="2:34" x14ac:dyDescent="0.25">
      <c r="B94" s="509"/>
      <c r="C94" s="256">
        <v>12</v>
      </c>
      <c r="D94" s="267">
        <v>26.8</v>
      </c>
      <c r="E94" s="252">
        <f t="shared" si="6"/>
        <v>8.0219979260691332</v>
      </c>
      <c r="F94" s="259">
        <v>56.2</v>
      </c>
      <c r="G94" s="409">
        <f t="shared" si="7"/>
        <v>10.21000715401431</v>
      </c>
      <c r="H94" s="267">
        <v>3.9</v>
      </c>
      <c r="I94" s="252">
        <f t="shared" si="8"/>
        <v>4.9485906598887688</v>
      </c>
      <c r="J94" s="259">
        <v>8.83</v>
      </c>
      <c r="K94" s="260">
        <f t="shared" si="9"/>
        <v>5.7697740517199323</v>
      </c>
      <c r="L94" s="267">
        <v>1.6</v>
      </c>
      <c r="M94" s="252">
        <f t="shared" si="12"/>
        <v>4.4007329054184678</v>
      </c>
      <c r="N94" s="259">
        <v>47.6</v>
      </c>
      <c r="O94" s="260">
        <f t="shared" si="10"/>
        <v>9.152278359760361</v>
      </c>
      <c r="P94" s="252">
        <v>9.1200000000000045</v>
      </c>
      <c r="Q94" s="252">
        <f t="shared" si="13"/>
        <v>6.0592473715777064</v>
      </c>
      <c r="R94" s="259">
        <v>8.9</v>
      </c>
      <c r="S94" s="260">
        <f t="shared" si="11"/>
        <v>6.0278578955781601</v>
      </c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</row>
    <row r="95" spans="2:34" x14ac:dyDescent="0.25">
      <c r="B95" s="509"/>
      <c r="C95" s="256">
        <v>13</v>
      </c>
      <c r="D95" s="267">
        <v>26.878</v>
      </c>
      <c r="E95" s="252">
        <f t="shared" si="6"/>
        <v>8.0287504457180141</v>
      </c>
      <c r="F95" s="259">
        <v>56.4</v>
      </c>
      <c r="G95" s="409">
        <f t="shared" si="7"/>
        <v>10.223383871228757</v>
      </c>
      <c r="H95" s="267">
        <v>3.94</v>
      </c>
      <c r="I95" s="252">
        <f t="shared" si="8"/>
        <v>4.9574010713007883</v>
      </c>
      <c r="J95" s="259">
        <v>9.2899999999999991</v>
      </c>
      <c r="K95" s="260">
        <f t="shared" si="9"/>
        <v>5.8298949414882761</v>
      </c>
      <c r="L95" s="267">
        <v>1.6</v>
      </c>
      <c r="M95" s="252">
        <f t="shared" si="12"/>
        <v>4.4007329054184678</v>
      </c>
      <c r="N95" s="259">
        <v>49.9</v>
      </c>
      <c r="O95" s="260">
        <f t="shared" si="10"/>
        <v>9.2918130347687118</v>
      </c>
      <c r="P95" s="252">
        <v>9.3999999999999773</v>
      </c>
      <c r="Q95" s="252">
        <f t="shared" si="13"/>
        <v>6.098576124810541</v>
      </c>
      <c r="R95" s="259">
        <v>9.1</v>
      </c>
      <c r="S95" s="260">
        <f t="shared" si="11"/>
        <v>6.0564118772201905</v>
      </c>
      <c r="T95" s="183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</row>
    <row r="96" spans="2:34" x14ac:dyDescent="0.25">
      <c r="B96" s="509"/>
      <c r="C96" s="256">
        <v>14</v>
      </c>
      <c r="D96" s="267">
        <v>26.948</v>
      </c>
      <c r="E96" s="252">
        <f t="shared" si="6"/>
        <v>8.0348033828109138</v>
      </c>
      <c r="F96" s="259">
        <v>57.078000000000003</v>
      </c>
      <c r="G96" s="409">
        <f t="shared" si="7"/>
        <v>10.268638969421945</v>
      </c>
      <c r="H96" s="267">
        <v>4.3600000000000003</v>
      </c>
      <c r="I96" s="252">
        <f t="shared" si="8"/>
        <v>5.0465892330414857</v>
      </c>
      <c r="J96" s="259">
        <v>9.8000000000000007</v>
      </c>
      <c r="K96" s="260">
        <f t="shared" si="9"/>
        <v>5.8945333512784011</v>
      </c>
      <c r="L96" s="267">
        <v>1.8</v>
      </c>
      <c r="M96" s="252">
        <f t="shared" si="12"/>
        <v>4.4815029095998211</v>
      </c>
      <c r="N96" s="259">
        <v>59.6</v>
      </c>
      <c r="O96" s="260">
        <f t="shared" si="10"/>
        <v>9.8575514588465012</v>
      </c>
      <c r="P96" s="252">
        <v>10.009999999999991</v>
      </c>
      <c r="Q96" s="252">
        <f t="shared" si="13"/>
        <v>6.1820053226380054</v>
      </c>
      <c r="R96" s="259">
        <v>9.2300000000000182</v>
      </c>
      <c r="S96" s="260">
        <f t="shared" si="11"/>
        <v>6.0747792472973581</v>
      </c>
      <c r="T96" s="183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</row>
    <row r="97" spans="2:34" x14ac:dyDescent="0.25">
      <c r="B97" s="509"/>
      <c r="C97" s="256">
        <v>15</v>
      </c>
      <c r="D97" s="267">
        <v>27.338000000000001</v>
      </c>
      <c r="E97" s="252">
        <f t="shared" si="6"/>
        <v>8.0684068468445052</v>
      </c>
      <c r="F97" s="259">
        <v>67.3</v>
      </c>
      <c r="G97" s="409">
        <f t="shared" si="7"/>
        <v>10.936033204475542</v>
      </c>
      <c r="H97" s="267">
        <v>5.12</v>
      </c>
      <c r="I97" s="252">
        <f t="shared" si="8"/>
        <v>5.1948485575806158</v>
      </c>
      <c r="J97" s="259">
        <v>9.86</v>
      </c>
      <c r="K97" s="260">
        <f t="shared" si="9"/>
        <v>5.9020069734293106</v>
      </c>
      <c r="L97" s="267">
        <v>1.9</v>
      </c>
      <c r="M97" s="252">
        <f t="shared" si="12"/>
        <v>4.5195809482796463</v>
      </c>
      <c r="N97" s="259">
        <v>61.8</v>
      </c>
      <c r="O97" s="260">
        <f t="shared" si="10"/>
        <v>9.9815646500890054</v>
      </c>
      <c r="P97" s="252">
        <v>10.700000000000045</v>
      </c>
      <c r="Q97" s="252">
        <f t="shared" si="13"/>
        <v>6.2729854037513704</v>
      </c>
      <c r="R97" s="259">
        <v>9.4</v>
      </c>
      <c r="S97" s="260">
        <f t="shared" si="11"/>
        <v>6.0985761248105428</v>
      </c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</row>
    <row r="98" spans="2:34" x14ac:dyDescent="0.25">
      <c r="B98" s="509"/>
      <c r="C98" s="256">
        <v>16</v>
      </c>
      <c r="D98" s="267">
        <v>27.347999999999999</v>
      </c>
      <c r="E98" s="252">
        <f t="shared" si="6"/>
        <v>8.0692658256108292</v>
      </c>
      <c r="F98" s="259">
        <v>69.400000000000006</v>
      </c>
      <c r="G98" s="409">
        <f t="shared" si="7"/>
        <v>11.070228760052633</v>
      </c>
      <c r="H98" s="267">
        <v>5.21</v>
      </c>
      <c r="I98" s="252">
        <f t="shared" si="8"/>
        <v>5.2114519836756985</v>
      </c>
      <c r="J98" s="259">
        <v>9.91</v>
      </c>
      <c r="K98" s="260">
        <f t="shared" si="9"/>
        <v>5.9082147081988996</v>
      </c>
      <c r="L98" s="267">
        <v>2.1</v>
      </c>
      <c r="M98" s="252">
        <f t="shared" si="12"/>
        <v>4.5918017443745347</v>
      </c>
      <c r="N98" s="259">
        <v>61.8</v>
      </c>
      <c r="O98" s="260">
        <f t="shared" si="10"/>
        <v>9.9815646500890054</v>
      </c>
      <c r="P98" s="252">
        <v>11.460000000000036</v>
      </c>
      <c r="Q98" s="252">
        <f t="shared" si="13"/>
        <v>6.3694805334069349</v>
      </c>
      <c r="R98" s="259">
        <v>10.9</v>
      </c>
      <c r="S98" s="260">
        <f t="shared" si="11"/>
        <v>6.2987384979185821</v>
      </c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</row>
    <row r="99" spans="2:34" x14ac:dyDescent="0.25">
      <c r="B99" s="509"/>
      <c r="C99" s="256">
        <v>17</v>
      </c>
      <c r="D99" s="267">
        <v>27.6</v>
      </c>
      <c r="E99" s="252">
        <f t="shared" si="6"/>
        <v>8.090869004314472</v>
      </c>
      <c r="F99" s="259">
        <v>71.599999999999994</v>
      </c>
      <c r="G99" s="409">
        <f t="shared" si="7"/>
        <v>11.209941342397988</v>
      </c>
      <c r="H99" s="267">
        <v>5.22</v>
      </c>
      <c r="I99" s="252">
        <f t="shared" si="8"/>
        <v>5.2132855599634524</v>
      </c>
      <c r="J99" s="259">
        <v>10.72</v>
      </c>
      <c r="K99" s="260">
        <f t="shared" si="9"/>
        <v>6.0063416617784258</v>
      </c>
      <c r="L99" s="267">
        <v>2.1</v>
      </c>
      <c r="M99" s="252">
        <f t="shared" si="12"/>
        <v>4.5918017443745347</v>
      </c>
      <c r="N99" s="259">
        <v>63.1</v>
      </c>
      <c r="O99" s="260">
        <f t="shared" si="10"/>
        <v>10.054207307233352</v>
      </c>
      <c r="P99" s="252">
        <v>11.809999999999945</v>
      </c>
      <c r="Q99" s="252">
        <f t="shared" si="13"/>
        <v>6.412728348939897</v>
      </c>
      <c r="R99" s="259">
        <v>11.5</v>
      </c>
      <c r="S99" s="260">
        <f t="shared" si="11"/>
        <v>6.3744596103736715</v>
      </c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</row>
    <row r="100" spans="2:34" x14ac:dyDescent="0.25">
      <c r="B100" s="509"/>
      <c r="C100" s="256">
        <v>18</v>
      </c>
      <c r="D100" s="267">
        <v>28.088000000000001</v>
      </c>
      <c r="E100" s="252">
        <f t="shared" si="6"/>
        <v>8.1324719259369385</v>
      </c>
      <c r="F100" s="259">
        <v>73.2</v>
      </c>
      <c r="G100" s="409">
        <f t="shared" si="7"/>
        <v>11.311032097750193</v>
      </c>
      <c r="H100" s="267">
        <v>5.5</v>
      </c>
      <c r="I100" s="252">
        <f t="shared" si="8"/>
        <v>5.2637495602182973</v>
      </c>
      <c r="J100" s="259">
        <v>10.9</v>
      </c>
      <c r="K100" s="260">
        <f t="shared" si="9"/>
        <v>6.0275590175549416</v>
      </c>
      <c r="L100" s="267">
        <v>2.2999999999999998</v>
      </c>
      <c r="M100" s="252">
        <f t="shared" si="12"/>
        <v>4.6594794902996242</v>
      </c>
      <c r="N100" s="259">
        <v>63.7</v>
      </c>
      <c r="O100" s="260">
        <f t="shared" si="10"/>
        <v>10.087582118726058</v>
      </c>
      <c r="P100" s="252">
        <v>12.409999999999968</v>
      </c>
      <c r="Q100" s="252">
        <f t="shared" si="13"/>
        <v>6.4852636403563135</v>
      </c>
      <c r="R100" s="259">
        <v>11.600000000000023</v>
      </c>
      <c r="S100" s="260">
        <f t="shared" si="11"/>
        <v>6.3868656965901787</v>
      </c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</row>
    <row r="101" spans="2:34" x14ac:dyDescent="0.25">
      <c r="B101" s="509"/>
      <c r="C101" s="256">
        <v>19</v>
      </c>
      <c r="D101" s="267">
        <v>29.1</v>
      </c>
      <c r="E101" s="252">
        <f t="shared" si="6"/>
        <v>8.2178087181411943</v>
      </c>
      <c r="F101" s="259">
        <v>76.400000000000006</v>
      </c>
      <c r="G101" s="409">
        <f t="shared" si="7"/>
        <v>11.51202247631393</v>
      </c>
      <c r="H101" s="267">
        <v>5.66</v>
      </c>
      <c r="I101" s="252">
        <f t="shared" si="8"/>
        <v>5.2918622369627144</v>
      </c>
      <c r="J101" s="259">
        <v>11.15</v>
      </c>
      <c r="K101" s="260">
        <f t="shared" si="9"/>
        <v>6.0566957036710667</v>
      </c>
      <c r="L101" s="267">
        <v>2.2999999999999998</v>
      </c>
      <c r="M101" s="252">
        <f t="shared" si="12"/>
        <v>4.6594794902996242</v>
      </c>
      <c r="N101" s="259">
        <v>66.8</v>
      </c>
      <c r="O101" s="260">
        <f t="shared" si="10"/>
        <v>10.25856604992174</v>
      </c>
      <c r="P101" s="252">
        <v>13.330000000000041</v>
      </c>
      <c r="Q101" s="252">
        <f t="shared" si="13"/>
        <v>6.5928804376824504</v>
      </c>
      <c r="R101" s="259">
        <v>11.899999999999977</v>
      </c>
      <c r="S101" s="260">
        <f t="shared" si="11"/>
        <v>6.4237350306396559</v>
      </c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</row>
    <row r="102" spans="2:34" x14ac:dyDescent="0.25">
      <c r="B102" s="509"/>
      <c r="C102" s="256">
        <v>20</v>
      </c>
      <c r="D102" s="267">
        <v>29.2</v>
      </c>
      <c r="E102" s="252">
        <f t="shared" si="6"/>
        <v>8.2261748095086666</v>
      </c>
      <c r="F102" s="259">
        <v>79.400000000000006</v>
      </c>
      <c r="G102" s="409">
        <f t="shared" si="7"/>
        <v>11.699155483325594</v>
      </c>
      <c r="H102" s="267">
        <v>5.9</v>
      </c>
      <c r="I102" s="252">
        <f t="shared" si="8"/>
        <v>5.333111664733809</v>
      </c>
      <c r="J102" s="259">
        <v>12.4</v>
      </c>
      <c r="K102" s="260">
        <f t="shared" si="9"/>
        <v>6.1970617058109898</v>
      </c>
      <c r="L102" s="267">
        <v>2.6</v>
      </c>
      <c r="M102" s="252">
        <f t="shared" si="12"/>
        <v>4.7539085337703506</v>
      </c>
      <c r="N102" s="259">
        <v>67.400000000000006</v>
      </c>
      <c r="O102" s="260">
        <f t="shared" si="10"/>
        <v>10.291391527439245</v>
      </c>
      <c r="P102" s="252">
        <v>13.470000000000027</v>
      </c>
      <c r="Q102" s="252">
        <f t="shared" si="13"/>
        <v>6.6089023603803012</v>
      </c>
      <c r="R102" s="259">
        <v>12.6</v>
      </c>
      <c r="S102" s="260">
        <f t="shared" si="11"/>
        <v>6.5078333111852711</v>
      </c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</row>
    <row r="103" spans="2:34" x14ac:dyDescent="0.25">
      <c r="B103" s="509"/>
      <c r="C103" s="256">
        <v>21</v>
      </c>
      <c r="D103" s="267">
        <v>29.4</v>
      </c>
      <c r="E103" s="252">
        <f t="shared" si="6"/>
        <v>8.2428721511678411</v>
      </c>
      <c r="F103" s="259">
        <v>82.3</v>
      </c>
      <c r="G103" s="409">
        <f t="shared" si="7"/>
        <v>11.879003578739406</v>
      </c>
      <c r="H103" s="267">
        <v>6.53</v>
      </c>
      <c r="I103" s="252">
        <f t="shared" si="8"/>
        <v>5.436641613967601</v>
      </c>
      <c r="J103" s="259">
        <v>12.51</v>
      </c>
      <c r="K103" s="260">
        <f t="shared" si="9"/>
        <v>6.2090220508243208</v>
      </c>
      <c r="L103" s="267">
        <v>2.6</v>
      </c>
      <c r="M103" s="252">
        <f t="shared" si="12"/>
        <v>4.7539085337703506</v>
      </c>
      <c r="N103" s="259">
        <v>67.400000000000006</v>
      </c>
      <c r="O103" s="260">
        <f t="shared" si="10"/>
        <v>10.291391527439245</v>
      </c>
      <c r="P103" s="252">
        <v>14.120000000000005</v>
      </c>
      <c r="Q103" s="252">
        <f t="shared" si="13"/>
        <v>6.6821511684218278</v>
      </c>
      <c r="R103" s="259">
        <v>13.07000000000005</v>
      </c>
      <c r="S103" s="260">
        <f t="shared" si="11"/>
        <v>6.5628842328535351</v>
      </c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</row>
    <row r="104" spans="2:34" x14ac:dyDescent="0.25">
      <c r="B104" s="509"/>
      <c r="C104" s="256">
        <v>22</v>
      </c>
      <c r="D104" s="267">
        <v>33.200000000000003</v>
      </c>
      <c r="E104" s="252">
        <f t="shared" si="6"/>
        <v>8.5519914678579028</v>
      </c>
      <c r="F104" s="259">
        <v>88.9</v>
      </c>
      <c r="G104" s="409">
        <f t="shared" si="7"/>
        <v>12.285121064096456</v>
      </c>
      <c r="H104" s="267">
        <v>6.79</v>
      </c>
      <c r="I104" s="252">
        <f t="shared" si="8"/>
        <v>5.4775634694410824</v>
      </c>
      <c r="J104" s="259">
        <v>12.8</v>
      </c>
      <c r="K104" s="260">
        <f t="shared" si="9"/>
        <v>6.2402730971072708</v>
      </c>
      <c r="L104" s="267">
        <v>2.6</v>
      </c>
      <c r="M104" s="252">
        <f t="shared" si="12"/>
        <v>4.7539085337703506</v>
      </c>
      <c r="N104" s="259">
        <v>67.8</v>
      </c>
      <c r="O104" s="260">
        <f t="shared" si="10"/>
        <v>10.313228980900597</v>
      </c>
      <c r="P104" s="252">
        <v>14.350000000000023</v>
      </c>
      <c r="Q104" s="252">
        <f t="shared" si="13"/>
        <v>6.7076399314341888</v>
      </c>
      <c r="R104" s="259">
        <v>14.6</v>
      </c>
      <c r="S104" s="260">
        <f t="shared" si="11"/>
        <v>6.7351017341261308</v>
      </c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</row>
    <row r="105" spans="2:34" x14ac:dyDescent="0.25">
      <c r="B105" s="509"/>
      <c r="C105" s="256">
        <v>23</v>
      </c>
      <c r="D105" s="267">
        <v>33.677999999999997</v>
      </c>
      <c r="E105" s="252">
        <f t="shared" si="6"/>
        <v>8.5898743361561483</v>
      </c>
      <c r="F105" s="259">
        <v>89.2</v>
      </c>
      <c r="G105" s="409">
        <f t="shared" si="7"/>
        <v>12.303490774268125</v>
      </c>
      <c r="H105" s="267">
        <v>7.38</v>
      </c>
      <c r="I105" s="252">
        <f t="shared" si="8"/>
        <v>5.5669874271043103</v>
      </c>
      <c r="J105" s="259">
        <v>12.89</v>
      </c>
      <c r="K105" s="260">
        <f t="shared" si="9"/>
        <v>6.2498907502085643</v>
      </c>
      <c r="L105" s="267">
        <v>2.8</v>
      </c>
      <c r="M105" s="252">
        <f t="shared" si="12"/>
        <v>4.8128659146754362</v>
      </c>
      <c r="N105" s="259">
        <v>68.400000000000006</v>
      </c>
      <c r="O105" s="260">
        <f t="shared" si="10"/>
        <v>10.345917050121884</v>
      </c>
      <c r="P105" s="252">
        <v>15.110000000000014</v>
      </c>
      <c r="Q105" s="252">
        <f t="shared" si="13"/>
        <v>6.7903680566132341</v>
      </c>
      <c r="R105" s="259">
        <v>14.75</v>
      </c>
      <c r="S105" s="260">
        <f t="shared" si="11"/>
        <v>6.7514601674785375</v>
      </c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</row>
    <row r="106" spans="2:34" x14ac:dyDescent="0.25">
      <c r="B106" s="509"/>
      <c r="C106" s="256">
        <v>24</v>
      </c>
      <c r="D106" s="267">
        <v>33.887999999999998</v>
      </c>
      <c r="E106" s="252">
        <f t="shared" si="6"/>
        <v>8.6064526458406121</v>
      </c>
      <c r="F106" s="259">
        <v>105.6</v>
      </c>
      <c r="G106" s="409">
        <f t="shared" si="7"/>
        <v>13.299800488180152</v>
      </c>
      <c r="H106" s="267">
        <v>7.47</v>
      </c>
      <c r="I106" s="252">
        <f t="shared" si="8"/>
        <v>5.5802402200551047</v>
      </c>
      <c r="J106" s="259">
        <v>12.9</v>
      </c>
      <c r="K106" s="260">
        <f t="shared" si="9"/>
        <v>6.2509570529478369</v>
      </c>
      <c r="L106" s="267">
        <v>5.0999999999999996</v>
      </c>
      <c r="M106" s="252">
        <f t="shared" si="12"/>
        <v>5.3496844740733298</v>
      </c>
      <c r="N106" s="259">
        <v>69.099999999999994</v>
      </c>
      <c r="O106" s="260">
        <f t="shared" si="10"/>
        <v>10.383951698841402</v>
      </c>
      <c r="P106" s="252">
        <v>15.230000000000018</v>
      </c>
      <c r="Q106" s="252">
        <f t="shared" si="13"/>
        <v>6.8032294870849324</v>
      </c>
      <c r="R106" s="259">
        <v>15.3</v>
      </c>
      <c r="S106" s="260">
        <f t="shared" si="11"/>
        <v>6.8107076041176828</v>
      </c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</row>
    <row r="107" spans="2:34" x14ac:dyDescent="0.25">
      <c r="B107" s="509"/>
      <c r="C107" s="256">
        <v>25</v>
      </c>
      <c r="D107" s="267">
        <v>34.200000000000003</v>
      </c>
      <c r="E107" s="252">
        <f t="shared" si="6"/>
        <v>8.6310115910012826</v>
      </c>
      <c r="F107" s="259">
        <v>109.3</v>
      </c>
      <c r="G107" s="409">
        <f t="shared" si="7"/>
        <v>13.523245704932419</v>
      </c>
      <c r="H107" s="267">
        <v>7.8</v>
      </c>
      <c r="I107" s="252">
        <f t="shared" si="8"/>
        <v>5.6280221984822765</v>
      </c>
      <c r="J107" s="259">
        <v>13.7</v>
      </c>
      <c r="K107" s="260">
        <f t="shared" si="9"/>
        <v>6.3348127445526474</v>
      </c>
      <c r="L107" s="267">
        <v>5.12</v>
      </c>
      <c r="M107" s="252">
        <f t="shared" si="12"/>
        <v>5.3535821071691991</v>
      </c>
      <c r="N107" s="259">
        <v>69.2</v>
      </c>
      <c r="O107" s="260">
        <f t="shared" si="10"/>
        <v>10.389376436013359</v>
      </c>
      <c r="P107" s="252">
        <v>15.309999999999945</v>
      </c>
      <c r="Q107" s="252">
        <f t="shared" si="13"/>
        <v>6.8117744509821989</v>
      </c>
      <c r="R107" s="259">
        <v>16.039999999999964</v>
      </c>
      <c r="S107" s="260">
        <f t="shared" si="11"/>
        <v>6.8887006552330963</v>
      </c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</row>
    <row r="108" spans="2:34" x14ac:dyDescent="0.25">
      <c r="B108" s="509"/>
      <c r="C108" s="256">
        <v>26</v>
      </c>
      <c r="D108" s="267">
        <v>34.6</v>
      </c>
      <c r="E108" s="252">
        <f t="shared" si="6"/>
        <v>8.6623741762987958</v>
      </c>
      <c r="F108" s="259">
        <v>210.858</v>
      </c>
      <c r="G108" s="409">
        <f t="shared" si="7"/>
        <v>19.903566188874073</v>
      </c>
      <c r="H108" s="267">
        <v>8.02</v>
      </c>
      <c r="I108" s="252">
        <f t="shared" si="8"/>
        <v>5.6592016214095322</v>
      </c>
      <c r="J108" s="259">
        <v>14.37</v>
      </c>
      <c r="K108" s="260">
        <f t="shared" si="9"/>
        <v>6.4029749089746524</v>
      </c>
      <c r="L108" s="267">
        <v>5.2</v>
      </c>
      <c r="M108" s="252">
        <f t="shared" si="12"/>
        <v>5.3690778293282833</v>
      </c>
      <c r="N108" s="259">
        <v>70.2</v>
      </c>
      <c r="O108" s="260">
        <f t="shared" si="10"/>
        <v>10.443505325256254</v>
      </c>
      <c r="P108" s="252">
        <v>16.110000000000014</v>
      </c>
      <c r="Q108" s="252">
        <f t="shared" si="13"/>
        <v>6.895981202663326</v>
      </c>
      <c r="R108" s="259">
        <v>19.2</v>
      </c>
      <c r="S108" s="260">
        <f t="shared" si="11"/>
        <v>7.2027272872621566</v>
      </c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</row>
    <row r="109" spans="2:34" x14ac:dyDescent="0.25">
      <c r="B109" s="509"/>
      <c r="C109" s="256">
        <v>27</v>
      </c>
      <c r="D109" s="267">
        <v>35.1</v>
      </c>
      <c r="E109" s="252">
        <f t="shared" si="6"/>
        <v>8.7013869534992878</v>
      </c>
      <c r="F109" s="259">
        <v>215.2</v>
      </c>
      <c r="G109" s="409">
        <f t="shared" si="7"/>
        <v>20.199188853517921</v>
      </c>
      <c r="H109" s="267">
        <v>8.4</v>
      </c>
      <c r="I109" s="252">
        <f t="shared" si="8"/>
        <v>5.7118680944057711</v>
      </c>
      <c r="J109" s="259">
        <v>14.7</v>
      </c>
      <c r="K109" s="260">
        <f t="shared" si="9"/>
        <v>6.4359049209195165</v>
      </c>
      <c r="L109" s="267">
        <v>5.3</v>
      </c>
      <c r="M109" s="252">
        <f t="shared" si="12"/>
        <v>5.3882388675046169</v>
      </c>
      <c r="N109" s="259">
        <v>74.3</v>
      </c>
      <c r="O109" s="260">
        <f t="shared" si="10"/>
        <v>10.663301040904923</v>
      </c>
      <c r="P109" s="252">
        <v>17</v>
      </c>
      <c r="Q109" s="252">
        <f t="shared" si="13"/>
        <v>6.9871709046565469</v>
      </c>
      <c r="R109" s="259">
        <v>19.610000000000014</v>
      </c>
      <c r="S109" s="260">
        <f t="shared" si="11"/>
        <v>7.2415151356905154</v>
      </c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</row>
    <row r="110" spans="2:34" x14ac:dyDescent="0.25">
      <c r="B110" s="509"/>
      <c r="C110" s="256">
        <v>28</v>
      </c>
      <c r="D110" s="267">
        <v>36.5</v>
      </c>
      <c r="E110" s="252">
        <f t="shared" si="6"/>
        <v>8.8095425454868295</v>
      </c>
      <c r="F110" s="259">
        <v>218.2</v>
      </c>
      <c r="G110" s="409">
        <f t="shared" si="7"/>
        <v>20.405037195998919</v>
      </c>
      <c r="H110" s="267">
        <v>8.9499999999999993</v>
      </c>
      <c r="I110" s="252">
        <f t="shared" si="8"/>
        <v>5.7856331572014081</v>
      </c>
      <c r="J110" s="259">
        <v>15.77</v>
      </c>
      <c r="K110" s="260">
        <f t="shared" si="9"/>
        <v>6.5399902606083957</v>
      </c>
      <c r="L110" s="267">
        <v>5.3</v>
      </c>
      <c r="M110" s="252">
        <f t="shared" si="12"/>
        <v>5.3882388675046169</v>
      </c>
      <c r="N110" s="259">
        <v>74.3</v>
      </c>
      <c r="O110" s="260">
        <f t="shared" si="10"/>
        <v>10.663301040904923</v>
      </c>
      <c r="P110" s="252">
        <v>17.080000000000041</v>
      </c>
      <c r="Q110" s="252">
        <f t="shared" si="13"/>
        <v>6.9952471319154919</v>
      </c>
      <c r="R110" s="259">
        <v>20</v>
      </c>
      <c r="S110" s="260">
        <f t="shared" si="11"/>
        <v>7.2780435479968721</v>
      </c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</row>
    <row r="111" spans="2:34" x14ac:dyDescent="0.25">
      <c r="B111" s="509"/>
      <c r="C111" s="256">
        <v>29</v>
      </c>
      <c r="D111" s="267">
        <v>37.1</v>
      </c>
      <c r="E111" s="252">
        <f t="shared" si="6"/>
        <v>8.855428818060318</v>
      </c>
      <c r="F111" s="259">
        <v>243.4</v>
      </c>
      <c r="G111" s="409">
        <f t="shared" si="7"/>
        <v>22.190308621420424</v>
      </c>
      <c r="H111" s="267">
        <v>8.9700000000000006</v>
      </c>
      <c r="I111" s="252">
        <f t="shared" si="8"/>
        <v>5.7882640569746666</v>
      </c>
      <c r="J111" s="259">
        <v>16.600000000000001</v>
      </c>
      <c r="K111" s="260">
        <f t="shared" si="9"/>
        <v>6.6181270757268038</v>
      </c>
      <c r="L111" s="267">
        <v>5.8</v>
      </c>
      <c r="M111" s="252">
        <f t="shared" si="12"/>
        <v>5.4808112347295115</v>
      </c>
      <c r="N111" s="259">
        <v>77.099999999999994</v>
      </c>
      <c r="O111" s="260">
        <f t="shared" si="10"/>
        <v>10.811590956600909</v>
      </c>
      <c r="P111" s="252">
        <v>17.080000000000041</v>
      </c>
      <c r="Q111" s="252">
        <f t="shared" si="13"/>
        <v>6.9952471319154919</v>
      </c>
      <c r="R111" s="259">
        <v>20.039999999999964</v>
      </c>
      <c r="S111" s="260">
        <f t="shared" si="11"/>
        <v>7.281770300882652</v>
      </c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</row>
    <row r="112" spans="2:34" x14ac:dyDescent="0.25">
      <c r="B112" s="509"/>
      <c r="C112" s="256">
        <v>30</v>
      </c>
      <c r="D112" s="267">
        <v>37.6</v>
      </c>
      <c r="E112" s="252">
        <f t="shared" si="6"/>
        <v>8.8934629188661649</v>
      </c>
      <c r="F112" s="259">
        <v>270.3</v>
      </c>
      <c r="G112" s="409">
        <f t="shared" si="7"/>
        <v>24.222983367133715</v>
      </c>
      <c r="H112" s="267">
        <v>9.15</v>
      </c>
      <c r="I112" s="252">
        <f t="shared" si="8"/>
        <v>5.8117874279883148</v>
      </c>
      <c r="J112" s="259">
        <v>17</v>
      </c>
      <c r="K112" s="260">
        <f t="shared" si="9"/>
        <v>6.6550367058525177</v>
      </c>
      <c r="L112" s="267">
        <v>6.1</v>
      </c>
      <c r="M112" s="252">
        <f t="shared" si="12"/>
        <v>5.5339974129597129</v>
      </c>
      <c r="N112" s="259">
        <v>77.599999999999994</v>
      </c>
      <c r="O112" s="260">
        <f t="shared" si="10"/>
        <v>10.837927921925873</v>
      </c>
      <c r="P112" s="252">
        <v>17.100000000000023</v>
      </c>
      <c r="Q112" s="252">
        <f t="shared" si="13"/>
        <v>6.9972631859246279</v>
      </c>
      <c r="R112" s="259">
        <v>20.100000000000001</v>
      </c>
      <c r="S112" s="260">
        <f t="shared" si="11"/>
        <v>7.2873536390241238</v>
      </c>
      <c r="T112" s="9"/>
      <c r="U112" s="9"/>
      <c r="V112" s="268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</row>
    <row r="113" spans="2:34" x14ac:dyDescent="0.25">
      <c r="B113" s="509"/>
      <c r="C113" s="256">
        <v>31</v>
      </c>
      <c r="D113" s="267">
        <v>38.448</v>
      </c>
      <c r="E113" s="252">
        <f t="shared" si="6"/>
        <v>8.9575577996486473</v>
      </c>
      <c r="F113" s="259"/>
      <c r="G113" s="409"/>
      <c r="H113" s="267">
        <v>9.1999999999999993</v>
      </c>
      <c r="I113" s="252">
        <f t="shared" si="8"/>
        <v>5.8182730515068242</v>
      </c>
      <c r="J113" s="259">
        <v>23.79</v>
      </c>
      <c r="K113" s="260">
        <f t="shared" si="9"/>
        <v>7.2236208799393022</v>
      </c>
      <c r="L113" s="267">
        <v>6.2</v>
      </c>
      <c r="M113" s="252">
        <f t="shared" si="12"/>
        <v>5.5513671010958827</v>
      </c>
      <c r="N113" s="259">
        <v>87.9</v>
      </c>
      <c r="O113" s="260">
        <f t="shared" si="10"/>
        <v>11.372042305374297</v>
      </c>
      <c r="P113" s="252">
        <v>17.169999999999959</v>
      </c>
      <c r="Q113" s="252">
        <f t="shared" si="13"/>
        <v>7.0043099707482321</v>
      </c>
      <c r="R113" s="259">
        <v>20.100000000000001</v>
      </c>
      <c r="S113" s="260">
        <f t="shared" si="11"/>
        <v>7.2873536390241238</v>
      </c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</row>
    <row r="114" spans="2:34" x14ac:dyDescent="0.25">
      <c r="B114" s="509"/>
      <c r="C114" s="256">
        <v>32</v>
      </c>
      <c r="D114" s="267">
        <v>40.218000000000004</v>
      </c>
      <c r="E114" s="252">
        <f t="shared" si="6"/>
        <v>9.0897598841713751</v>
      </c>
      <c r="F114" s="259"/>
      <c r="G114" s="409"/>
      <c r="H114" s="267">
        <v>9.23</v>
      </c>
      <c r="I114" s="252">
        <f t="shared" si="8"/>
        <v>5.8221544392281457</v>
      </c>
      <c r="J114" s="259">
        <v>29.9</v>
      </c>
      <c r="K114" s="260">
        <f t="shared" si="9"/>
        <v>7.6693376073349686</v>
      </c>
      <c r="L114" s="267">
        <v>6.3</v>
      </c>
      <c r="M114" s="252">
        <f t="shared" si="12"/>
        <v>5.5685656262573344</v>
      </c>
      <c r="N114" s="259">
        <v>89.5</v>
      </c>
      <c r="O114" s="260">
        <f t="shared" si="10"/>
        <v>11.453740529237095</v>
      </c>
      <c r="P114" s="252">
        <v>17.340000000000032</v>
      </c>
      <c r="Q114" s="252">
        <f t="shared" si="13"/>
        <v>7.0213632214488895</v>
      </c>
      <c r="R114" s="259">
        <v>21.5</v>
      </c>
      <c r="S114" s="260">
        <f t="shared" si="11"/>
        <v>7.4154146523461053</v>
      </c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</row>
    <row r="115" spans="2:34" x14ac:dyDescent="0.25">
      <c r="B115" s="509"/>
      <c r="C115" s="256">
        <v>33</v>
      </c>
      <c r="D115" s="267">
        <v>41.4</v>
      </c>
      <c r="E115" s="252">
        <f t="shared" si="6"/>
        <v>9.1769261234013602</v>
      </c>
      <c r="F115" s="259"/>
      <c r="G115" s="409"/>
      <c r="H115" s="267">
        <v>9.42</v>
      </c>
      <c r="I115" s="252">
        <f t="shared" si="8"/>
        <v>5.8465655329505317</v>
      </c>
      <c r="J115" s="259">
        <v>41.7</v>
      </c>
      <c r="K115" s="260">
        <f t="shared" si="9"/>
        <v>8.4258813310212961</v>
      </c>
      <c r="L115" s="267">
        <v>6.8</v>
      </c>
      <c r="M115" s="252">
        <f t="shared" si="12"/>
        <v>5.6521481103580475</v>
      </c>
      <c r="N115" s="259">
        <v>96.1</v>
      </c>
      <c r="O115" s="260">
        <f t="shared" si="10"/>
        <v>11.787763665561732</v>
      </c>
      <c r="P115" s="252">
        <v>17.740000000000009</v>
      </c>
      <c r="Q115" s="252">
        <f t="shared" si="13"/>
        <v>7.0611583143309646</v>
      </c>
      <c r="R115" s="259">
        <v>25.8</v>
      </c>
      <c r="S115" s="260">
        <f t="shared" si="11"/>
        <v>7.7858947644110108</v>
      </c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</row>
    <row r="116" spans="2:34" x14ac:dyDescent="0.25">
      <c r="B116" s="509"/>
      <c r="C116" s="256">
        <v>34</v>
      </c>
      <c r="D116" s="267">
        <v>41.7</v>
      </c>
      <c r="E116" s="252">
        <f t="shared" si="6"/>
        <v>9.1989144765839139</v>
      </c>
      <c r="F116" s="259"/>
      <c r="G116" s="409"/>
      <c r="H116" s="267">
        <v>9.59</v>
      </c>
      <c r="I116" s="252">
        <f t="shared" si="8"/>
        <v>5.8681625735852183</v>
      </c>
      <c r="J116" s="259">
        <v>48.5</v>
      </c>
      <c r="K116" s="260">
        <f t="shared" si="9"/>
        <v>8.8210435039949733</v>
      </c>
      <c r="L116" s="267">
        <v>7.1</v>
      </c>
      <c r="M116" s="252">
        <f t="shared" si="12"/>
        <v>5.7005152283043534</v>
      </c>
      <c r="N116" s="259">
        <v>98.1</v>
      </c>
      <c r="O116" s="260">
        <f t="shared" si="10"/>
        <v>11.888130394271879</v>
      </c>
      <c r="P116" s="252">
        <v>18.110000000000014</v>
      </c>
      <c r="Q116" s="252">
        <f t="shared" si="13"/>
        <v>7.0975687980664741</v>
      </c>
      <c r="R116" s="259">
        <v>26.690000000000055</v>
      </c>
      <c r="S116" s="260">
        <f t="shared" si="11"/>
        <v>7.8589312693218476</v>
      </c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</row>
    <row r="117" spans="2:34" x14ac:dyDescent="0.25">
      <c r="B117" s="509"/>
      <c r="C117" s="256">
        <v>35</v>
      </c>
      <c r="D117" s="267">
        <v>43.2</v>
      </c>
      <c r="E117" s="252">
        <f t="shared" si="6"/>
        <v>9.3080740790929344</v>
      </c>
      <c r="F117" s="252" t="s">
        <v>6</v>
      </c>
      <c r="G117" s="260" t="s">
        <v>6</v>
      </c>
      <c r="H117" s="267">
        <v>10.27</v>
      </c>
      <c r="I117" s="252">
        <f t="shared" si="8"/>
        <v>5.95238062850372</v>
      </c>
      <c r="J117" s="259">
        <v>48.6</v>
      </c>
      <c r="K117" s="260">
        <f t="shared" si="9"/>
        <v>8.8266878231004871</v>
      </c>
      <c r="L117" s="267">
        <v>7.5</v>
      </c>
      <c r="M117" s="252">
        <f t="shared" si="12"/>
        <v>5.763124202262472</v>
      </c>
      <c r="N117" s="259">
        <v>99.1</v>
      </c>
      <c r="O117" s="260">
        <f t="shared" si="10"/>
        <v>11.938179594779216</v>
      </c>
      <c r="P117" s="252">
        <v>18.470000000000027</v>
      </c>
      <c r="Q117" s="252">
        <f t="shared" si="13"/>
        <v>7.1326395935330495</v>
      </c>
      <c r="R117" s="259">
        <v>28.830000000000041</v>
      </c>
      <c r="S117" s="260">
        <f t="shared" si="11"/>
        <v>8.0302419964934195</v>
      </c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</row>
    <row r="118" spans="2:34" x14ac:dyDescent="0.25">
      <c r="B118" s="509"/>
      <c r="C118" s="256">
        <v>36</v>
      </c>
      <c r="D118" s="267">
        <v>43.878</v>
      </c>
      <c r="E118" s="252">
        <f t="shared" si="6"/>
        <v>9.3570027458861595</v>
      </c>
      <c r="F118" s="252" t="s">
        <v>6</v>
      </c>
      <c r="G118" s="260" t="s">
        <v>6</v>
      </c>
      <c r="H118" s="267">
        <v>10.31</v>
      </c>
      <c r="I118" s="252">
        <f t="shared" si="8"/>
        <v>5.9572319860056036</v>
      </c>
      <c r="J118" s="259">
        <v>66.13</v>
      </c>
      <c r="K118" s="260">
        <f t="shared" si="9"/>
        <v>9.7606009943711012</v>
      </c>
      <c r="L118" s="267">
        <v>7.8</v>
      </c>
      <c r="M118" s="252">
        <f t="shared" si="12"/>
        <v>5.808778000280614</v>
      </c>
      <c r="N118" s="259">
        <v>99.5</v>
      </c>
      <c r="O118" s="260">
        <f t="shared" si="10"/>
        <v>11.958175129209057</v>
      </c>
      <c r="P118" s="252">
        <v>18.830000000000041</v>
      </c>
      <c r="Q118" s="252">
        <f t="shared" si="13"/>
        <v>7.1673716311120685</v>
      </c>
      <c r="R118" s="259">
        <v>29.8</v>
      </c>
      <c r="S118" s="260">
        <f t="shared" si="11"/>
        <v>8.1060547974726571</v>
      </c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</row>
    <row r="119" spans="2:34" x14ac:dyDescent="0.25">
      <c r="B119" s="509"/>
      <c r="C119" s="256">
        <v>37</v>
      </c>
      <c r="D119" s="267">
        <v>45.648000000000003</v>
      </c>
      <c r="E119" s="252">
        <f t="shared" si="6"/>
        <v>9.4836009307009075</v>
      </c>
      <c r="F119" s="252" t="s">
        <v>6</v>
      </c>
      <c r="G119" s="260" t="s">
        <v>6</v>
      </c>
      <c r="H119" s="267">
        <v>10.66</v>
      </c>
      <c r="I119" s="252">
        <f t="shared" si="8"/>
        <v>5.9992235848933744</v>
      </c>
      <c r="J119" s="259">
        <v>67.099999999999994</v>
      </c>
      <c r="K119" s="260">
        <f t="shared" si="9"/>
        <v>9.8096715880384195</v>
      </c>
      <c r="L119" s="267">
        <v>8.1</v>
      </c>
      <c r="M119" s="252">
        <f t="shared" si="12"/>
        <v>5.8533967172050554</v>
      </c>
      <c r="N119" s="259">
        <v>112.8</v>
      </c>
      <c r="O119" s="260">
        <f t="shared" si="10"/>
        <v>12.616312866697982</v>
      </c>
      <c r="P119" s="252">
        <v>19.080000000000041</v>
      </c>
      <c r="Q119" s="252">
        <f t="shared" si="13"/>
        <v>7.1912977700109524</v>
      </c>
      <c r="R119" s="259">
        <v>31.4</v>
      </c>
      <c r="S119" s="260">
        <f t="shared" si="11"/>
        <v>8.228834995591864</v>
      </c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</row>
    <row r="120" spans="2:34" x14ac:dyDescent="0.25">
      <c r="B120" s="509"/>
      <c r="C120" s="256">
        <v>38</v>
      </c>
      <c r="D120" s="267">
        <v>45.9</v>
      </c>
      <c r="E120" s="252">
        <f t="shared" si="6"/>
        <v>9.5014968843951273</v>
      </c>
      <c r="F120" s="252" t="s">
        <v>6</v>
      </c>
      <c r="G120" s="260" t="s">
        <v>6</v>
      </c>
      <c r="H120" s="267">
        <v>11.6</v>
      </c>
      <c r="I120" s="252">
        <f t="shared" si="8"/>
        <v>6.1082127047289356</v>
      </c>
      <c r="J120" s="259">
        <v>69.5</v>
      </c>
      <c r="K120" s="260">
        <f t="shared" si="9"/>
        <v>9.9301553869287318</v>
      </c>
      <c r="L120" s="267">
        <v>8.6</v>
      </c>
      <c r="M120" s="252">
        <f t="shared" si="12"/>
        <v>5.9256362561088807</v>
      </c>
      <c r="N120" s="259">
        <v>119.5</v>
      </c>
      <c r="O120" s="260">
        <f t="shared" si="10"/>
        <v>12.943950684725339</v>
      </c>
      <c r="P120" s="252">
        <v>19.159999999999968</v>
      </c>
      <c r="Q120" s="252">
        <f t="shared" si="13"/>
        <v>7.1989213742618157</v>
      </c>
      <c r="R120" s="259">
        <v>45.8</v>
      </c>
      <c r="S120" s="260">
        <f t="shared" si="11"/>
        <v>9.238852416509598</v>
      </c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</row>
    <row r="121" spans="2:34" x14ac:dyDescent="0.25">
      <c r="B121" s="509"/>
      <c r="C121" s="256">
        <v>39</v>
      </c>
      <c r="D121" s="267">
        <v>47.177999999999997</v>
      </c>
      <c r="E121" s="252">
        <f t="shared" si="6"/>
        <v>9.5917868366836068</v>
      </c>
      <c r="F121" s="252" t="s">
        <v>6</v>
      </c>
      <c r="G121" s="260" t="s">
        <v>6</v>
      </c>
      <c r="H121" s="267">
        <v>11.89</v>
      </c>
      <c r="I121" s="252">
        <f t="shared" si="8"/>
        <v>6.1408106185561513</v>
      </c>
      <c r="J121" s="259">
        <v>72.400000000000006</v>
      </c>
      <c r="K121" s="260">
        <f t="shared" si="9"/>
        <v>10.074085160965538</v>
      </c>
      <c r="L121" s="267">
        <v>8.9</v>
      </c>
      <c r="M121" s="252">
        <f t="shared" si="12"/>
        <v>5.9677984846134731</v>
      </c>
      <c r="N121" s="259">
        <v>126</v>
      </c>
      <c r="O121" s="260">
        <f t="shared" si="10"/>
        <v>13.260050367652147</v>
      </c>
      <c r="P121" s="252">
        <v>20.330000000000041</v>
      </c>
      <c r="Q121" s="252">
        <f t="shared" si="13"/>
        <v>7.3086816608012857</v>
      </c>
      <c r="R121" s="259">
        <v>47.6</v>
      </c>
      <c r="S121" s="260">
        <f t="shared" si="11"/>
        <v>9.3561276966255775</v>
      </c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</row>
    <row r="122" spans="2:34" x14ac:dyDescent="0.25">
      <c r="B122" s="509"/>
      <c r="C122" s="256">
        <v>40</v>
      </c>
      <c r="D122" s="267">
        <v>49.2</v>
      </c>
      <c r="E122" s="252">
        <f t="shared" si="6"/>
        <v>9.7331237182469437</v>
      </c>
      <c r="F122" s="252" t="s">
        <v>6</v>
      </c>
      <c r="G122" s="260" t="s">
        <v>6</v>
      </c>
      <c r="H122" s="267">
        <v>12.18</v>
      </c>
      <c r="I122" s="252">
        <f t="shared" si="8"/>
        <v>6.1729601765507303</v>
      </c>
      <c r="J122" s="259">
        <v>79.400000000000006</v>
      </c>
      <c r="K122" s="260">
        <f t="shared" si="9"/>
        <v>10.414891494947726</v>
      </c>
      <c r="L122" s="267">
        <v>9.1</v>
      </c>
      <c r="M122" s="252">
        <f t="shared" si="12"/>
        <v>5.9954462280144671</v>
      </c>
      <c r="N122" s="259">
        <v>132.5</v>
      </c>
      <c r="O122" s="260">
        <f t="shared" si="10"/>
        <v>13.574878961328499</v>
      </c>
      <c r="P122" s="252">
        <v>22.779999999999973</v>
      </c>
      <c r="Q122" s="252">
        <f t="shared" si="13"/>
        <v>7.5290495881970454</v>
      </c>
      <c r="R122" s="259">
        <v>58.7</v>
      </c>
      <c r="S122" s="260">
        <f t="shared" si="11"/>
        <v>10.049779111563797</v>
      </c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</row>
    <row r="123" spans="2:34" x14ac:dyDescent="0.25">
      <c r="B123" s="509"/>
      <c r="C123" s="256">
        <v>41</v>
      </c>
      <c r="D123" s="267">
        <v>49.8</v>
      </c>
      <c r="E123" s="252">
        <f t="shared" si="6"/>
        <v>9.774725791055431</v>
      </c>
      <c r="F123" s="252" t="s">
        <v>6</v>
      </c>
      <c r="G123" s="260" t="s">
        <v>6</v>
      </c>
      <c r="H123" s="267">
        <v>12.27</v>
      </c>
      <c r="I123" s="252">
        <f t="shared" si="8"/>
        <v>6.1828493649973897</v>
      </c>
      <c r="J123" s="259">
        <v>79.8</v>
      </c>
      <c r="K123" s="260">
        <f t="shared" si="9"/>
        <v>10.434110944536435</v>
      </c>
      <c r="L123" s="267">
        <v>9.3000000000000007</v>
      </c>
      <c r="M123" s="252">
        <f t="shared" si="12"/>
        <v>6.0227418946550468</v>
      </c>
      <c r="N123" s="259">
        <v>176.3</v>
      </c>
      <c r="O123" s="260">
        <f t="shared" si="10"/>
        <v>15.690041170714062</v>
      </c>
      <c r="P123" s="252">
        <v>24.129999999999995</v>
      </c>
      <c r="Q123" s="252">
        <f t="shared" si="13"/>
        <v>7.6456924481170621</v>
      </c>
      <c r="R123" s="259">
        <v>59.2</v>
      </c>
      <c r="S123" s="260">
        <f t="shared" si="11"/>
        <v>10.080019655774469</v>
      </c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</row>
    <row r="124" spans="2:34" x14ac:dyDescent="0.25">
      <c r="B124" s="509"/>
      <c r="C124" s="256">
        <v>42</v>
      </c>
      <c r="D124" s="267">
        <v>50.2</v>
      </c>
      <c r="E124" s="252">
        <f t="shared" si="6"/>
        <v>9.8023783369038142</v>
      </c>
      <c r="F124" s="408" t="s">
        <v>6</v>
      </c>
      <c r="G124" s="410" t="s">
        <v>6</v>
      </c>
      <c r="H124" s="267">
        <v>12.7</v>
      </c>
      <c r="I124" s="252">
        <f t="shared" si="8"/>
        <v>6.2295422333462565</v>
      </c>
      <c r="J124" s="259">
        <v>112.8</v>
      </c>
      <c r="K124" s="260">
        <f t="shared" si="9"/>
        <v>11.953327904425374</v>
      </c>
      <c r="L124" s="267">
        <v>9.4</v>
      </c>
      <c r="M124" s="252">
        <f t="shared" si="12"/>
        <v>6.0362617958136866</v>
      </c>
      <c r="N124" s="259">
        <v>176.8</v>
      </c>
      <c r="O124" s="260">
        <f t="shared" si="10"/>
        <v>15.714320737733736</v>
      </c>
      <c r="P124" s="252">
        <v>24.620000000000005</v>
      </c>
      <c r="Q124" s="252">
        <f t="shared" si="13"/>
        <v>7.6872776083796515</v>
      </c>
      <c r="R124" s="259">
        <v>59.6</v>
      </c>
      <c r="S124" s="260">
        <f t="shared" si="11"/>
        <v>10.104158675683051</v>
      </c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</row>
    <row r="125" spans="2:34" x14ac:dyDescent="0.25">
      <c r="B125" s="509"/>
      <c r="C125" s="256">
        <v>43</v>
      </c>
      <c r="D125" s="267">
        <v>50.6</v>
      </c>
      <c r="E125" s="252">
        <f t="shared" si="6"/>
        <v>9.8299664504573361</v>
      </c>
      <c r="F125" s="252" t="s">
        <v>6</v>
      </c>
      <c r="G125" s="260" t="s">
        <v>6</v>
      </c>
      <c r="H125" s="267">
        <v>13.08</v>
      </c>
      <c r="I125" s="252">
        <f t="shared" si="8"/>
        <v>6.2700719627214809</v>
      </c>
      <c r="J125" s="259">
        <v>131.6</v>
      </c>
      <c r="K125" s="260">
        <f t="shared" si="9"/>
        <v>12.782271997299681</v>
      </c>
      <c r="L125" s="267">
        <v>9.5</v>
      </c>
      <c r="M125" s="252">
        <f t="shared" si="12"/>
        <v>6.0496984986048146</v>
      </c>
      <c r="N125" s="259">
        <v>197.4</v>
      </c>
      <c r="O125" s="260">
        <f t="shared" si="10"/>
        <v>16.721291429603522</v>
      </c>
      <c r="P125" s="252">
        <v>26.149999999999977</v>
      </c>
      <c r="Q125" s="252">
        <f t="shared" si="13"/>
        <v>7.8147500641522738</v>
      </c>
      <c r="R125" s="259">
        <v>70.149999999999977</v>
      </c>
      <c r="S125" s="260">
        <f t="shared" si="11"/>
        <v>10.72581187759673</v>
      </c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</row>
    <row r="126" spans="2:34" x14ac:dyDescent="0.25">
      <c r="B126" s="509"/>
      <c r="C126" s="256">
        <v>44</v>
      </c>
      <c r="D126" s="267">
        <v>52.3</v>
      </c>
      <c r="E126" s="252">
        <f t="shared" si="6"/>
        <v>9.9465220434266861</v>
      </c>
      <c r="F126" s="252" t="s">
        <v>6</v>
      </c>
      <c r="G126" s="260" t="s">
        <v>6</v>
      </c>
      <c r="H126" s="267">
        <v>13.67</v>
      </c>
      <c r="I126" s="252">
        <f t="shared" si="8"/>
        <v>6.3317180706941203</v>
      </c>
      <c r="J126" s="259">
        <v>204.5</v>
      </c>
      <c r="K126" s="260">
        <f t="shared" si="9"/>
        <v>15.944056953898741</v>
      </c>
      <c r="L126" s="267">
        <v>9.6</v>
      </c>
      <c r="M126" s="252">
        <f t="shared" si="12"/>
        <v>6.0630535141504804</v>
      </c>
      <c r="N126" s="259">
        <v>201.4</v>
      </c>
      <c r="O126" s="260">
        <f t="shared" si="10"/>
        <v>16.918625908998422</v>
      </c>
      <c r="P126" s="252">
        <v>27.049999999999955</v>
      </c>
      <c r="Q126" s="252">
        <f t="shared" si="13"/>
        <v>7.8881636132846902</v>
      </c>
      <c r="R126" s="259">
        <v>74.599999999999994</v>
      </c>
      <c r="S126" s="260">
        <f t="shared" si="11"/>
        <v>10.980761186944026</v>
      </c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</row>
    <row r="127" spans="2:34" x14ac:dyDescent="0.25">
      <c r="B127" s="509"/>
      <c r="C127" s="256">
        <v>45</v>
      </c>
      <c r="D127" s="267">
        <v>53.207999999999998</v>
      </c>
      <c r="E127" s="252">
        <f t="shared" si="6"/>
        <v>10.008335217104936</v>
      </c>
      <c r="F127" s="252" t="s">
        <v>6</v>
      </c>
      <c r="G127" s="260" t="s">
        <v>6</v>
      </c>
      <c r="H127" s="267">
        <v>13.69</v>
      </c>
      <c r="I127" s="252">
        <f t="shared" si="8"/>
        <v>6.3337816042602517</v>
      </c>
      <c r="J127" s="259">
        <v>229</v>
      </c>
      <c r="K127" s="260">
        <f t="shared" si="9"/>
        <v>17.025095875792609</v>
      </c>
      <c r="L127" s="267">
        <v>12.1</v>
      </c>
      <c r="M127" s="252">
        <f t="shared" si="12"/>
        <v>6.3740597059454238</v>
      </c>
      <c r="N127" s="259">
        <v>209.4</v>
      </c>
      <c r="O127" s="260">
        <f t="shared" si="10"/>
        <v>17.315416305084788</v>
      </c>
      <c r="P127" s="252">
        <v>27.82000000000005</v>
      </c>
      <c r="Q127" s="252">
        <f t="shared" si="13"/>
        <v>7.9501143485984587</v>
      </c>
      <c r="R127" s="259">
        <v>114.52999999999997</v>
      </c>
      <c r="S127" s="260">
        <f t="shared" si="11"/>
        <v>13.16130028645521</v>
      </c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</row>
    <row r="128" spans="2:34" x14ac:dyDescent="0.25">
      <c r="B128" s="509"/>
      <c r="C128" s="256">
        <v>46</v>
      </c>
      <c r="D128" s="267">
        <v>57.2</v>
      </c>
      <c r="E128" s="252">
        <f t="shared" si="6"/>
        <v>10.276767340908886</v>
      </c>
      <c r="F128" s="259" t="s">
        <v>6</v>
      </c>
      <c r="G128" s="409" t="s">
        <v>6</v>
      </c>
      <c r="H128" s="267">
        <v>13.79</v>
      </c>
      <c r="I128" s="252">
        <f t="shared" si="8"/>
        <v>6.3440743071957941</v>
      </c>
      <c r="J128" s="259">
        <v>237.6</v>
      </c>
      <c r="K128" s="260">
        <f t="shared" si="9"/>
        <v>17.409684354594599</v>
      </c>
      <c r="L128" s="267">
        <v>12.8</v>
      </c>
      <c r="M128" s="252">
        <f t="shared" si="12"/>
        <v>6.4545125464416104</v>
      </c>
      <c r="N128" s="259">
        <v>222.1</v>
      </c>
      <c r="O128" s="260">
        <f t="shared" si="10"/>
        <v>17.951828759452241</v>
      </c>
      <c r="P128" s="252">
        <v>28.340000000000032</v>
      </c>
      <c r="Q128" s="252">
        <f t="shared" si="13"/>
        <v>7.9915242846047896</v>
      </c>
      <c r="R128" s="259">
        <v>115.8</v>
      </c>
      <c r="S128" s="260">
        <f t="shared" si="11"/>
        <v>13.228876253744552</v>
      </c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</row>
    <row r="129" spans="2:34" x14ac:dyDescent="0.25">
      <c r="B129" s="509"/>
      <c r="C129" s="256">
        <v>47</v>
      </c>
      <c r="D129" s="267">
        <v>57.2</v>
      </c>
      <c r="E129" s="252">
        <f t="shared" si="6"/>
        <v>10.276767340908886</v>
      </c>
      <c r="F129" s="250" t="s">
        <v>6</v>
      </c>
      <c r="G129" s="411" t="s">
        <v>6</v>
      </c>
      <c r="H129" s="267">
        <v>13.97</v>
      </c>
      <c r="I129" s="252">
        <f t="shared" si="8"/>
        <v>6.3624976286115587</v>
      </c>
      <c r="J129" s="259">
        <v>243.06</v>
      </c>
      <c r="K129" s="260">
        <f t="shared" si="9"/>
        <v>17.655469948932314</v>
      </c>
      <c r="L129" s="267">
        <v>12.9</v>
      </c>
      <c r="M129" s="252">
        <f t="shared" si="12"/>
        <v>6.4658054030041674</v>
      </c>
      <c r="N129" s="259">
        <v>226.2</v>
      </c>
      <c r="O129" s="260">
        <f t="shared" si="10"/>
        <v>18.159167532143769</v>
      </c>
      <c r="P129" s="252">
        <v>30.909999999999968</v>
      </c>
      <c r="Q129" s="252">
        <f t="shared" si="13"/>
        <v>8.1915217412926147</v>
      </c>
      <c r="R129" s="259">
        <v>124.1</v>
      </c>
      <c r="S129" s="260">
        <f t="shared" si="11"/>
        <v>13.669438997276744</v>
      </c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</row>
    <row r="130" spans="2:34" x14ac:dyDescent="0.25">
      <c r="B130" s="509"/>
      <c r="C130" s="256">
        <v>48</v>
      </c>
      <c r="D130" s="267">
        <v>67.099999999999994</v>
      </c>
      <c r="E130" s="252">
        <f t="shared" si="6"/>
        <v>10.923207600519877</v>
      </c>
      <c r="F130" s="259" t="s">
        <v>6</v>
      </c>
      <c r="G130" s="409" t="s">
        <v>6</v>
      </c>
      <c r="H130" s="267">
        <v>14.82</v>
      </c>
      <c r="I130" s="252">
        <f t="shared" si="8"/>
        <v>6.4477790004230489</v>
      </c>
      <c r="J130" s="259">
        <v>298.3</v>
      </c>
      <c r="K130" s="260">
        <f t="shared" si="9"/>
        <v>20.229808111860084</v>
      </c>
      <c r="L130" s="267">
        <v>13.97</v>
      </c>
      <c r="M130" s="252">
        <f t="shared" si="12"/>
        <v>6.5837534299735259</v>
      </c>
      <c r="N130" s="259">
        <v>275.3</v>
      </c>
      <c r="O130" s="260">
        <f t="shared" si="10"/>
        <v>20.730501077798618</v>
      </c>
      <c r="P130" s="252">
        <v>31.059999999999945</v>
      </c>
      <c r="Q130" s="252">
        <f t="shared" si="13"/>
        <v>8.2029705224668348</v>
      </c>
      <c r="R130" s="259">
        <v>126.3</v>
      </c>
      <c r="S130" s="260">
        <f t="shared" si="11"/>
        <v>13.785985959675335</v>
      </c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</row>
    <row r="131" spans="2:34" x14ac:dyDescent="0.25">
      <c r="B131" s="509"/>
      <c r="C131" s="256">
        <v>49</v>
      </c>
      <c r="D131" s="267">
        <v>177.65799999999999</v>
      </c>
      <c r="E131" s="252">
        <f t="shared" si="6"/>
        <v>17.723334045663339</v>
      </c>
      <c r="F131" s="259" t="s">
        <v>6</v>
      </c>
      <c r="G131" s="409" t="s">
        <v>6</v>
      </c>
      <c r="H131" s="267">
        <v>14.94</v>
      </c>
      <c r="I131" s="252">
        <f t="shared" si="8"/>
        <v>6.4596006856879411</v>
      </c>
      <c r="J131" s="259">
        <v>317.35000000000002</v>
      </c>
      <c r="K131" s="260">
        <f t="shared" si="9"/>
        <v>21.162574590673231</v>
      </c>
      <c r="L131" s="267">
        <v>52.1</v>
      </c>
      <c r="M131" s="252">
        <f t="shared" si="12"/>
        <v>9.4231647594553021</v>
      </c>
      <c r="N131" s="259">
        <v>291</v>
      </c>
      <c r="O131" s="260">
        <f t="shared" si="10"/>
        <v>21.593780817042816</v>
      </c>
      <c r="P131" s="252">
        <v>32.57000000000005</v>
      </c>
      <c r="Q131" s="252">
        <f t="shared" si="13"/>
        <v>8.3169548039872083</v>
      </c>
      <c r="R131" s="259">
        <v>212.4</v>
      </c>
      <c r="S131" s="260">
        <f t="shared" si="11"/>
        <v>18.435697298325824</v>
      </c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</row>
    <row r="132" spans="2:34" x14ac:dyDescent="0.25">
      <c r="B132" s="509"/>
      <c r="C132" s="256">
        <v>50</v>
      </c>
      <c r="D132" s="267">
        <v>189.1</v>
      </c>
      <c r="E132" s="252">
        <f>V$81/(-(LN(D132/AF$81))/AE$81)</f>
        <v>18.460011654411439</v>
      </c>
      <c r="F132" s="259" t="s">
        <v>6</v>
      </c>
      <c r="G132" s="409" t="s">
        <v>6</v>
      </c>
      <c r="H132" s="267">
        <v>15</v>
      </c>
      <c r="I132" s="252">
        <f t="shared" si="8"/>
        <v>6.465492108581234</v>
      </c>
      <c r="J132" s="259">
        <v>340.3</v>
      </c>
      <c r="K132" s="260">
        <f t="shared" si="9"/>
        <v>22.323510233342127</v>
      </c>
      <c r="L132" s="267">
        <v>53.1</v>
      </c>
      <c r="M132" s="252">
        <f t="shared" si="12"/>
        <v>9.4822329149105808</v>
      </c>
      <c r="N132" s="259">
        <v>291.60000000000002</v>
      </c>
      <c r="O132" s="260">
        <f t="shared" si="10"/>
        <v>21.627227968355331</v>
      </c>
      <c r="P132" s="252">
        <v>33.409999999999968</v>
      </c>
      <c r="Q132" s="252">
        <f t="shared" si="13"/>
        <v>8.3794118185245043</v>
      </c>
      <c r="R132" s="259">
        <v>219.8</v>
      </c>
      <c r="S132" s="260">
        <f t="shared" si="11"/>
        <v>18.854665147898931</v>
      </c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</row>
    <row r="133" spans="2:34" x14ac:dyDescent="0.25">
      <c r="B133" s="509"/>
      <c r="C133" s="256">
        <v>51</v>
      </c>
      <c r="D133" s="267" t="s">
        <v>6</v>
      </c>
      <c r="E133" s="252" t="s">
        <v>6</v>
      </c>
      <c r="F133" s="252" t="s">
        <v>6</v>
      </c>
      <c r="G133" s="260" t="s">
        <v>6</v>
      </c>
      <c r="H133" s="267">
        <v>15.6</v>
      </c>
      <c r="I133" s="252">
        <f t="shared" si="8"/>
        <v>6.5237151611735023</v>
      </c>
      <c r="J133" s="252" t="s">
        <v>6</v>
      </c>
      <c r="K133" s="260" t="s">
        <v>6</v>
      </c>
      <c r="L133" s="267" t="s">
        <v>6</v>
      </c>
      <c r="M133" s="252" t="s">
        <v>6</v>
      </c>
      <c r="N133" s="252" t="s">
        <v>6</v>
      </c>
      <c r="O133" s="260" t="s">
        <v>6</v>
      </c>
      <c r="P133" s="252">
        <v>36.759999999999991</v>
      </c>
      <c r="Q133" s="252">
        <f t="shared" si="13"/>
        <v>8.622396006133485</v>
      </c>
      <c r="R133" s="259">
        <v>226.8</v>
      </c>
      <c r="S133" s="260">
        <f t="shared" si="11"/>
        <v>19.255251184246852</v>
      </c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</row>
    <row r="134" spans="2:34" x14ac:dyDescent="0.25">
      <c r="B134" s="509"/>
      <c r="C134" s="256">
        <v>52</v>
      </c>
      <c r="D134" s="267" t="s">
        <v>6</v>
      </c>
      <c r="E134" s="252" t="s">
        <v>6</v>
      </c>
      <c r="F134" s="252" t="s">
        <v>6</v>
      </c>
      <c r="G134" s="260" t="s">
        <v>6</v>
      </c>
      <c r="H134" s="267">
        <v>16.010000000000002</v>
      </c>
      <c r="I134" s="252">
        <f t="shared" si="8"/>
        <v>6.5628065604051358</v>
      </c>
      <c r="J134" s="252" t="s">
        <v>6</v>
      </c>
      <c r="K134" s="260" t="s">
        <v>6</v>
      </c>
      <c r="L134" s="267" t="s">
        <v>6</v>
      </c>
      <c r="M134" s="252" t="s">
        <v>6</v>
      </c>
      <c r="N134" s="252" t="s">
        <v>6</v>
      </c>
      <c r="O134" s="260" t="s">
        <v>6</v>
      </c>
      <c r="P134" s="252">
        <v>38.809999999999945</v>
      </c>
      <c r="Q134" s="252">
        <f t="shared" si="13"/>
        <v>8.7667708498593022</v>
      </c>
      <c r="R134" s="259">
        <v>374.4</v>
      </c>
      <c r="S134" s="260">
        <f t="shared" si="11"/>
        <v>29.16123947197449</v>
      </c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</row>
    <row r="135" spans="2:34" x14ac:dyDescent="0.25">
      <c r="B135" s="509"/>
      <c r="C135" s="256">
        <v>53</v>
      </c>
      <c r="D135" s="267" t="s">
        <v>6</v>
      </c>
      <c r="E135" s="252" t="s">
        <v>6</v>
      </c>
      <c r="F135" s="252" t="s">
        <v>6</v>
      </c>
      <c r="G135" s="260" t="s">
        <v>6</v>
      </c>
      <c r="H135" s="267">
        <v>16.8</v>
      </c>
      <c r="I135" s="252">
        <f t="shared" si="8"/>
        <v>6.6366404258269087</v>
      </c>
      <c r="J135" s="252" t="s">
        <v>6</v>
      </c>
      <c r="K135" s="260" t="s">
        <v>6</v>
      </c>
      <c r="L135" s="267" t="s">
        <v>6</v>
      </c>
      <c r="M135" s="252" t="s">
        <v>6</v>
      </c>
      <c r="N135" s="252" t="s">
        <v>6</v>
      </c>
      <c r="O135" s="260" t="s">
        <v>6</v>
      </c>
      <c r="P135" s="252">
        <v>39</v>
      </c>
      <c r="Q135" s="252">
        <f t="shared" si="13"/>
        <v>8.7800010427337778</v>
      </c>
      <c r="R135" s="259">
        <v>376.1</v>
      </c>
      <c r="S135" s="260">
        <f t="shared" si="11"/>
        <v>29.297461658145654</v>
      </c>
    </row>
    <row r="136" spans="2:34" x14ac:dyDescent="0.25">
      <c r="B136" s="509"/>
      <c r="C136" s="256">
        <v>54</v>
      </c>
      <c r="D136" s="267" t="s">
        <v>6</v>
      </c>
      <c r="E136" s="252" t="s">
        <v>6</v>
      </c>
      <c r="F136" s="252" t="s">
        <v>6</v>
      </c>
      <c r="G136" s="260" t="s">
        <v>6</v>
      </c>
      <c r="H136" s="267">
        <v>16.82</v>
      </c>
      <c r="I136" s="252">
        <f t="shared" si="8"/>
        <v>6.6384852820562106</v>
      </c>
      <c r="J136" s="252" t="s">
        <v>6</v>
      </c>
      <c r="K136" s="260" t="s">
        <v>6</v>
      </c>
      <c r="L136" s="267" t="s">
        <v>6</v>
      </c>
      <c r="M136" s="252" t="s">
        <v>6</v>
      </c>
      <c r="N136" s="252" t="s">
        <v>6</v>
      </c>
      <c r="O136" s="260" t="s">
        <v>6</v>
      </c>
      <c r="P136" s="252" t="s">
        <v>6</v>
      </c>
      <c r="Q136" s="252" t="s">
        <v>6</v>
      </c>
      <c r="R136" s="259" t="s">
        <v>6</v>
      </c>
      <c r="S136" s="260" t="s">
        <v>6</v>
      </c>
    </row>
    <row r="137" spans="2:34" x14ac:dyDescent="0.25">
      <c r="B137" s="509"/>
      <c r="C137" s="256">
        <v>55</v>
      </c>
      <c r="D137" s="267" t="s">
        <v>6</v>
      </c>
      <c r="E137" s="252" t="s">
        <v>6</v>
      </c>
      <c r="F137" s="252" t="s">
        <v>6</v>
      </c>
      <c r="G137" s="260" t="s">
        <v>6</v>
      </c>
      <c r="H137" s="267">
        <v>16.96</v>
      </c>
      <c r="I137" s="252">
        <f t="shared" si="8"/>
        <v>6.6513666999570065</v>
      </c>
      <c r="J137" s="252" t="s">
        <v>6</v>
      </c>
      <c r="K137" s="260" t="s">
        <v>6</v>
      </c>
      <c r="L137" s="267" t="s">
        <v>6</v>
      </c>
      <c r="M137" s="252" t="s">
        <v>6</v>
      </c>
      <c r="N137" s="252" t="s">
        <v>6</v>
      </c>
      <c r="O137" s="260" t="s">
        <v>6</v>
      </c>
      <c r="P137" s="252" t="s">
        <v>6</v>
      </c>
      <c r="Q137" s="252" t="s">
        <v>6</v>
      </c>
      <c r="R137" s="259" t="s">
        <v>6</v>
      </c>
      <c r="S137" s="260" t="s">
        <v>6</v>
      </c>
    </row>
    <row r="138" spans="2:34" x14ac:dyDescent="0.25">
      <c r="B138" s="509"/>
      <c r="C138" s="256">
        <v>56</v>
      </c>
      <c r="D138" s="267" t="s">
        <v>6</v>
      </c>
      <c r="E138" s="252" t="s">
        <v>6</v>
      </c>
      <c r="F138" s="252" t="s">
        <v>6</v>
      </c>
      <c r="G138" s="260" t="s">
        <v>6</v>
      </c>
      <c r="H138" s="267">
        <v>17.89</v>
      </c>
      <c r="I138" s="252">
        <f t="shared" si="8"/>
        <v>6.7355410110154343</v>
      </c>
      <c r="J138" s="252" t="s">
        <v>6</v>
      </c>
      <c r="K138" s="260" t="s">
        <v>6</v>
      </c>
      <c r="L138" s="267" t="s">
        <v>6</v>
      </c>
      <c r="M138" s="252" t="s">
        <v>6</v>
      </c>
      <c r="N138" s="252" t="s">
        <v>6</v>
      </c>
      <c r="O138" s="260" t="s">
        <v>6</v>
      </c>
      <c r="P138" s="252" t="s">
        <v>6</v>
      </c>
      <c r="Q138" s="252" t="s">
        <v>6</v>
      </c>
      <c r="R138" s="259" t="s">
        <v>6</v>
      </c>
      <c r="S138" s="260" t="s">
        <v>6</v>
      </c>
    </row>
    <row r="139" spans="2:34" x14ac:dyDescent="0.25">
      <c r="B139" s="509"/>
      <c r="C139" s="256">
        <v>57</v>
      </c>
      <c r="D139" s="267" t="s">
        <v>6</v>
      </c>
      <c r="E139" s="252" t="s">
        <v>6</v>
      </c>
      <c r="F139" s="252" t="s">
        <v>6</v>
      </c>
      <c r="G139" s="260" t="s">
        <v>6</v>
      </c>
      <c r="H139" s="267">
        <v>18.95</v>
      </c>
      <c r="I139" s="252">
        <f t="shared" si="8"/>
        <v>6.8287227923199181</v>
      </c>
      <c r="J139" s="252" t="s">
        <v>6</v>
      </c>
      <c r="K139" s="260" t="s">
        <v>6</v>
      </c>
      <c r="L139" s="267" t="s">
        <v>6</v>
      </c>
      <c r="M139" s="252" t="s">
        <v>6</v>
      </c>
      <c r="N139" s="252" t="s">
        <v>6</v>
      </c>
      <c r="O139" s="260" t="s">
        <v>6</v>
      </c>
      <c r="P139" s="252" t="s">
        <v>6</v>
      </c>
      <c r="Q139" s="252" t="s">
        <v>6</v>
      </c>
      <c r="R139" s="259" t="s">
        <v>6</v>
      </c>
      <c r="S139" s="260" t="s">
        <v>6</v>
      </c>
    </row>
    <row r="140" spans="2:34" x14ac:dyDescent="0.25">
      <c r="B140" s="509"/>
      <c r="C140" s="256">
        <v>58</v>
      </c>
      <c r="D140" s="267" t="s">
        <v>6</v>
      </c>
      <c r="E140" s="408" t="s">
        <v>6</v>
      </c>
      <c r="F140" s="408" t="s">
        <v>6</v>
      </c>
      <c r="G140" s="410" t="s">
        <v>6</v>
      </c>
      <c r="H140" s="267">
        <v>19.11</v>
      </c>
      <c r="I140" s="252">
        <f t="shared" si="8"/>
        <v>6.8425496694378145</v>
      </c>
      <c r="J140" s="408" t="s">
        <v>6</v>
      </c>
      <c r="K140" s="410" t="s">
        <v>6</v>
      </c>
      <c r="L140" s="412" t="s">
        <v>6</v>
      </c>
      <c r="M140" s="408" t="s">
        <v>6</v>
      </c>
      <c r="N140" s="408" t="s">
        <v>6</v>
      </c>
      <c r="O140" s="410" t="s">
        <v>6</v>
      </c>
      <c r="P140" s="408" t="s">
        <v>6</v>
      </c>
      <c r="Q140" s="408" t="s">
        <v>6</v>
      </c>
      <c r="R140" s="259" t="s">
        <v>6</v>
      </c>
      <c r="S140" s="260" t="s">
        <v>6</v>
      </c>
    </row>
    <row r="141" spans="2:34" x14ac:dyDescent="0.25">
      <c r="B141" s="509"/>
      <c r="C141" s="256">
        <v>59</v>
      </c>
      <c r="D141" s="267" t="s">
        <v>6</v>
      </c>
      <c r="E141" s="252" t="s">
        <v>6</v>
      </c>
      <c r="F141" s="252" t="s">
        <v>6</v>
      </c>
      <c r="G141" s="260" t="s">
        <v>6</v>
      </c>
      <c r="H141" s="267">
        <v>19.18</v>
      </c>
      <c r="I141" s="252">
        <f t="shared" si="8"/>
        <v>6.8485800477288858</v>
      </c>
      <c r="J141" s="252" t="s">
        <v>6</v>
      </c>
      <c r="K141" s="260" t="s">
        <v>6</v>
      </c>
      <c r="L141" s="267" t="s">
        <v>6</v>
      </c>
      <c r="M141" s="252" t="s">
        <v>6</v>
      </c>
      <c r="N141" s="252" t="s">
        <v>6</v>
      </c>
      <c r="O141" s="260" t="s">
        <v>6</v>
      </c>
      <c r="P141" s="252" t="s">
        <v>6</v>
      </c>
      <c r="Q141" s="252" t="s">
        <v>6</v>
      </c>
      <c r="R141" s="259" t="s">
        <v>6</v>
      </c>
      <c r="S141" s="260" t="s">
        <v>6</v>
      </c>
    </row>
    <row r="142" spans="2:34" x14ac:dyDescent="0.25">
      <c r="B142" s="509"/>
      <c r="C142" s="256">
        <v>60</v>
      </c>
      <c r="D142" s="267" t="s">
        <v>6</v>
      </c>
      <c r="E142" s="252" t="s">
        <v>6</v>
      </c>
      <c r="F142" s="252" t="s">
        <v>6</v>
      </c>
      <c r="G142" s="260" t="s">
        <v>6</v>
      </c>
      <c r="H142" s="267">
        <v>22.1</v>
      </c>
      <c r="I142" s="252">
        <f t="shared" si="8"/>
        <v>7.0907814367157478</v>
      </c>
      <c r="J142" s="252" t="s">
        <v>6</v>
      </c>
      <c r="K142" s="260" t="s">
        <v>6</v>
      </c>
      <c r="L142" s="267" t="s">
        <v>6</v>
      </c>
      <c r="M142" s="252" t="s">
        <v>6</v>
      </c>
      <c r="N142" s="252" t="s">
        <v>6</v>
      </c>
      <c r="O142" s="260" t="s">
        <v>6</v>
      </c>
      <c r="P142" s="252" t="s">
        <v>6</v>
      </c>
      <c r="Q142" s="252" t="s">
        <v>6</v>
      </c>
      <c r="R142" s="259" t="s">
        <v>6</v>
      </c>
      <c r="S142" s="260" t="s">
        <v>6</v>
      </c>
    </row>
    <row r="143" spans="2:34" x14ac:dyDescent="0.25">
      <c r="B143" s="509"/>
      <c r="C143" s="256">
        <v>61</v>
      </c>
      <c r="D143" s="267" t="s">
        <v>6</v>
      </c>
      <c r="E143" s="252" t="s">
        <v>6</v>
      </c>
      <c r="F143" s="252" t="s">
        <v>6</v>
      </c>
      <c r="G143" s="260" t="s">
        <v>6</v>
      </c>
      <c r="H143" s="267">
        <v>22.86</v>
      </c>
      <c r="I143" s="252">
        <f t="shared" si="8"/>
        <v>7.151122068789995</v>
      </c>
      <c r="J143" s="252" t="s">
        <v>6</v>
      </c>
      <c r="K143" s="260" t="s">
        <v>6</v>
      </c>
      <c r="L143" s="267" t="s">
        <v>6</v>
      </c>
      <c r="M143" s="252" t="s">
        <v>6</v>
      </c>
      <c r="N143" s="252" t="s">
        <v>6</v>
      </c>
      <c r="O143" s="260" t="s">
        <v>6</v>
      </c>
      <c r="P143" s="252" t="s">
        <v>6</v>
      </c>
      <c r="Q143" s="252" t="s">
        <v>6</v>
      </c>
      <c r="R143" s="259" t="s">
        <v>6</v>
      </c>
      <c r="S143" s="260" t="s">
        <v>6</v>
      </c>
    </row>
    <row r="144" spans="2:34" ht="15.75" thickBot="1" x14ac:dyDescent="0.3">
      <c r="B144" s="509"/>
      <c r="C144" s="269">
        <v>62</v>
      </c>
      <c r="D144" s="119" t="s">
        <v>6</v>
      </c>
      <c r="E144" s="270" t="s">
        <v>6</v>
      </c>
      <c r="F144" s="270" t="s">
        <v>6</v>
      </c>
      <c r="G144" s="271" t="s">
        <v>6</v>
      </c>
      <c r="H144" s="119">
        <v>26.48</v>
      </c>
      <c r="I144" s="270">
        <f>V$82/(-(LN(H144/AF$82))/AE$82)</f>
        <v>7.4258637691032705</v>
      </c>
      <c r="J144" s="270" t="s">
        <v>6</v>
      </c>
      <c r="K144" s="271" t="s">
        <v>6</v>
      </c>
      <c r="L144" s="119" t="s">
        <v>6</v>
      </c>
      <c r="M144" s="270" t="s">
        <v>6</v>
      </c>
      <c r="N144" s="270" t="s">
        <v>6</v>
      </c>
      <c r="O144" s="271" t="s">
        <v>6</v>
      </c>
      <c r="P144" s="270" t="s">
        <v>6</v>
      </c>
      <c r="Q144" s="270" t="s">
        <v>6</v>
      </c>
      <c r="R144" s="120" t="s">
        <v>6</v>
      </c>
      <c r="S144" s="271" t="s">
        <v>6</v>
      </c>
    </row>
    <row r="145" spans="3:19" x14ac:dyDescent="0.25">
      <c r="E145" s="268"/>
      <c r="F145" s="268"/>
      <c r="G145" s="268"/>
      <c r="H145" s="268"/>
      <c r="I145" s="268"/>
      <c r="J145" s="268"/>
      <c r="K145" s="268"/>
      <c r="L145" s="268"/>
      <c r="M145" s="268"/>
      <c r="N145" s="268"/>
      <c r="O145" s="268"/>
      <c r="P145" s="268"/>
      <c r="Q145" s="268"/>
      <c r="R145" s="268"/>
      <c r="S145" s="268"/>
    </row>
    <row r="146" spans="3:19" x14ac:dyDescent="0.25">
      <c r="C146" s="9" t="s">
        <v>108</v>
      </c>
      <c r="D146" s="213"/>
      <c r="E146" s="213"/>
      <c r="F146" s="213"/>
      <c r="G146" s="213"/>
      <c r="H146" s="213"/>
    </row>
    <row r="147" spans="3:19" x14ac:dyDescent="0.25">
      <c r="C147" s="9" t="s">
        <v>60</v>
      </c>
    </row>
    <row r="148" spans="3:19" x14ac:dyDescent="0.25">
      <c r="C148" s="9" t="s">
        <v>63</v>
      </c>
    </row>
    <row r="149" spans="3:19" x14ac:dyDescent="0.25">
      <c r="G149" s="157"/>
      <c r="H149" s="157"/>
      <c r="J149" s="157"/>
      <c r="K149" s="157"/>
    </row>
    <row r="150" spans="3:19" x14ac:dyDescent="0.25">
      <c r="G150" s="157"/>
      <c r="H150" s="157"/>
      <c r="J150" s="157"/>
      <c r="K150" s="157"/>
    </row>
    <row r="151" spans="3:19" x14ac:dyDescent="0.25">
      <c r="G151" s="157"/>
      <c r="H151" s="157"/>
      <c r="J151" s="157"/>
      <c r="K151" s="157"/>
    </row>
    <row r="152" spans="3:19" x14ac:dyDescent="0.25">
      <c r="G152" s="157"/>
      <c r="H152" s="157"/>
    </row>
  </sheetData>
  <mergeCells count="26">
    <mergeCell ref="B83:B144"/>
    <mergeCell ref="D81:E81"/>
    <mergeCell ref="F81:G81"/>
    <mergeCell ref="H81:I81"/>
    <mergeCell ref="J81:K81"/>
    <mergeCell ref="D80:G80"/>
    <mergeCell ref="H80:K80"/>
    <mergeCell ref="L80:O80"/>
    <mergeCell ref="P80:S80"/>
    <mergeCell ref="P81:Q81"/>
    <mergeCell ref="R81:S81"/>
    <mergeCell ref="L81:M81"/>
    <mergeCell ref="N81:O81"/>
    <mergeCell ref="L23:O23"/>
    <mergeCell ref="B40:B44"/>
    <mergeCell ref="B45:B49"/>
    <mergeCell ref="B33:B39"/>
    <mergeCell ref="C53:E53"/>
    <mergeCell ref="D3:G3"/>
    <mergeCell ref="C16:F16"/>
    <mergeCell ref="B24:B32"/>
    <mergeCell ref="B5:B7"/>
    <mergeCell ref="J5:J7"/>
    <mergeCell ref="B8:B10"/>
    <mergeCell ref="J8:J10"/>
    <mergeCell ref="H23:K2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s 1 &amp; 2</vt:lpstr>
      <vt:lpstr>Fig 3</vt:lpstr>
      <vt:lpstr>Fig 4</vt:lpstr>
      <vt:lpstr>Fig 5</vt:lpstr>
      <vt:lpstr>Fig S1</vt:lpstr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22-01-12T12:54:53Z</cp:lastPrinted>
  <dcterms:created xsi:type="dcterms:W3CDTF">2021-03-31T10:20:46Z</dcterms:created>
  <dcterms:modified xsi:type="dcterms:W3CDTF">2022-10-24T11:47:33Z</dcterms:modified>
</cp:coreProperties>
</file>